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" uniqueCount="315">
  <si>
    <t xml:space="preserve">GSA cancer computational genesets (c4)  significantly enriched in differentially expressed transcripts.</t>
  </si>
  <si>
    <t xml:space="preserve">Title</t>
  </si>
  <si>
    <t xml:space="preserve">DESCRIPTION_BRIEF</t>
  </si>
  <si>
    <t xml:space="preserve">6h Score</t>
  </si>
  <si>
    <t xml:space="preserve">6h p-value</t>
  </si>
  <si>
    <t xml:space="preserve">6h FDR</t>
  </si>
  <si>
    <t xml:space="preserve">24h Score</t>
  </si>
  <si>
    <t xml:space="preserve">24h p-value</t>
  </si>
  <si>
    <t xml:space="preserve">24h FDR</t>
  </si>
  <si>
    <t xml:space="preserve">48h Score</t>
  </si>
  <si>
    <t xml:space="preserve">48h p-value</t>
  </si>
  <si>
    <t xml:space="preserve">48h FDR</t>
  </si>
  <si>
    <t xml:space="preserve">6h 5%FDR</t>
  </si>
  <si>
    <t xml:space="preserve">24h 5%FDR</t>
  </si>
  <si>
    <t xml:space="preserve">48h 5%FDR</t>
  </si>
  <si>
    <t xml:space="preserve">Any 5% FDR</t>
  </si>
  <si>
    <t xml:space="preserve">All 5%FDR</t>
  </si>
  <si>
    <t xml:space="preserve">DESCRIPTION_FULL</t>
  </si>
  <si>
    <t xml:space="preserve">MEMBERS SYMBOLIZED</t>
  </si>
  <si>
    <t xml:space="preserve">GCM_MAPK10</t>
  </si>
  <si>
    <t xml:space="preserve">MAPK10</t>
  </si>
  <si>
    <t xml:space="preserve">Neighborhood of MAPK10 mitogen-activated protein kinase 10  in the GCM expression compendium</t>
  </si>
  <si>
    <t xml:space="preserve">TEF,EPB41L3,DNAJC6,ARNT2,NDRG2,SCD5,KIAA0999,FGF1,NSF,CAMK2N1,CNKSR2,MBP,RAB6B,DYNC1LI2,ARHGAP21,PRRG1,KCNJ10,MKL2,LMO3,TTYH2,TOLLIP,GPM6B,DLG1,NFASC,SYT11,NRSN1,DCAMKL1,EFHD1,APLP1,FEZ1,ANKS1B,MAPK10,TMOD2,ALDOC,IDS,IQSEC1,PLEKHB1,RNF141,LANCL1,SCN2B,PREPL,SCAMP5,DTNA,AHCYL1,CLDND1,ATP1A2,PDXK,SERPINI1,TACC1,PCDH7,HIPK2,FAM19A5,DNM3,PLEKHA1,PHLPPL,NDFIP2,VSNL1,IL17D,CBX7,PLP1,DDHD2,GABBR1,NIPA1,FBXW11,GPRC5B,CAMK2G,KCNQ3,CAMK2A,C9ORF25,SNAP91,LRP4,NMNAT2,KIAA1946,FAM107A,SLAIN1,CTNND2,BTBD3,CLIPR-59,BBS2,FREQ,ACTRT1,SLC1A3</t>
  </si>
  <si>
    <t xml:space="preserve">GNF2_CDH3</t>
  </si>
  <si>
    <t xml:space="preserve">CDH3</t>
  </si>
  <si>
    <t xml:space="preserve">Neighborhood of CDH3 cadherin 3, type 1, P-cadherin (placental)  in the GNF2 expression compendium</t>
  </si>
  <si>
    <t xml:space="preserve">ANXA3,COL17A1,KRT19,C20ORF42,GJB3,LAMC2,S100A2,GJB5,F3,AMIGO2,AREG,CLCA2,UPP1,ALDH1A3,S100A14,KRT17,CDH3,FGFBP1,C14ORF78,SERPINB5,LAMB3,GPR87,ANXA8,LAMA3,SFN,TP73L,PTHLH</t>
  </si>
  <si>
    <t xml:space="preserve">GNF2_EGFR</t>
  </si>
  <si>
    <t xml:space="preserve">EGFR</t>
  </si>
  <si>
    <t xml:space="preserve">Neighborhood of EGFR epidermal growth factor receptor (erythroblastic leukemia viral (v-erb-b) oncogene homolog, avian)  in the GNF2 expression compendium</t>
  </si>
  <si>
    <t xml:space="preserve">ADAM12,PLAC1,PSG1,PSG7,EGFR,PAPPA,PAPPA2,SVEP1,PSG5,CYP19A1,LGALS14,PSG4,TFAP2A,PSG6,CRH,HSD3B1,KISS1,SDC1,HSD17B1,MAFF,GH2,ALPP,GCM1,TIMP2,PAGE4,GDF15,PSG3,SERPINB2,PSG9,CAPN6,FBN2,PSG2</t>
  </si>
  <si>
    <t xml:space="preserve">GNF2_JAK1</t>
  </si>
  <si>
    <t xml:space="preserve">JAK1</t>
  </si>
  <si>
    <t xml:space="preserve">Neighborhood of JAK1 Janus kinase 1 (a protein tyrosine kinase)  in the GNF2 expression compendium</t>
  </si>
  <si>
    <t xml:space="preserve">HLA-E,SNRK,PTPN4,RAP1B,BIN2,UNC84B,PTGER2,CTSW,RARRES3,PTPRC,PRKCH,PSCD1,GPR65,BTN3A3,ARL4C,RAB7L1,PPP2R5C,ARHGEF3,STK38,CD247,LOC54103,JAK1,FAM108A1,PSCDBP,CD97,STK10,RASSF1,NCR3,ITGAL,CLEC2B,FYN,KLRB1</t>
  </si>
  <si>
    <t xml:space="preserve">GNF2_MCL1</t>
  </si>
  <si>
    <t xml:space="preserve">MCL1</t>
  </si>
  <si>
    <t xml:space="preserve">Neighborhood of MCL1 myeloid cell leukemia sequence 1 (BCL2-related)  in the GNF2 expression compendium</t>
  </si>
  <si>
    <t xml:space="preserve">CASP1,EVI2B,LILRA6,C1ORF38,TLR8,CMTM6,GMIP,PYCARD,HCK,STX11,CLEC4A,MNDA,LILRA1,TCIRG1,AIF1,MCL1,AP1S2,CENTB2,S100A4,DHRS8,SAMHD1,TNRC5,ARRB2,PLCB2,RAB11FIP1,JUNB,PPT1,CD302,USP3,DPEP2,SKAP2,DAZAP2,FBXL5,TLR2,IER2,MYD88,PTPRE,FAM105A,CFP,IFNGR1,MFSD1,SELL,CYBB,GALNACT-2,IGSF6,CTSS,GALNAC4S-6ST,CECR1,PECAM1,PRKCD,CCR1,FMNL1,RGS2,ITGB2,BIRC1,NCF2,CARD15</t>
  </si>
  <si>
    <t xml:space="preserve">GNF2_MMP1</t>
  </si>
  <si>
    <t xml:space="preserve">MMP1</t>
  </si>
  <si>
    <t xml:space="preserve">Neighborhood of MMP1 matrix metallopeptidase 1 (interstitial collagenase)  in the GNF2 expression compendium</t>
  </si>
  <si>
    <t xml:space="preserve">GREM1,TWSG1,LOXL2,FBN1,KDELR3,CXCL3,TNFAIP6,PLOD1,MMP1,CCL2,CXCL5,CDH2,PTGS1,PXDN,CALU,SERPINE1,CCL7,CXCL1,THBS2,CSF3,GFPT2,RAI14,IL1B,PLOD2,LOXL1,PTX3,KIAA1199,SERPINH1,B4GALT1,IL6,LRRC17,CXCL6</t>
  </si>
  <si>
    <t xml:space="preserve">GNF2_SERPINB5</t>
  </si>
  <si>
    <t xml:space="preserve">SERPINB5</t>
  </si>
  <si>
    <t xml:space="preserve">Neighborhood of SERPINB5 serpin peptidase inhibitor, clade B (ovalbumin), member 5  in the GNF2 expression compendium</t>
  </si>
  <si>
    <t xml:space="preserve">ANXA3,COL17A1,KRT19,C20ORF42,GJB3,LAMC2,S100A2,GJB5,F3,AREG,CLCA2,ALDH1A3,UPP1,S100A14,CDH3,KRT17,FGFBP1,C14ORF78,SERPINB5,PERP,LAMB3,GPR87,ANXA8,LAMA3,TP73L,SFN,PTHLH,KRT5</t>
  </si>
  <si>
    <t xml:space="preserve">GNF2_SNRK</t>
  </si>
  <si>
    <t xml:space="preserve">SNRK</t>
  </si>
  <si>
    <t xml:space="preserve">Neighborhood of SNRK SNF related kinase  in the GNF2 expression compendium</t>
  </si>
  <si>
    <t xml:space="preserve">SNRK,BIN2,AP1GBP1,LCP2,PTPRC,BTN3A2,HECA,PSCD1,GPR65,BTN3A3,CASP8,GIMAP6,C6ORF32,ARHGEF3,STK38,BTN3A1,MBNL1,RASGRP1,CCL5,JAK1,LOC339287,PARP8,PSCDBP,SEMA4D,STK10,CLEC2B,ITGAL,KLRB1</t>
  </si>
  <si>
    <t xml:space="preserve">MORF_ATF2</t>
  </si>
  <si>
    <t xml:space="preserve">ATF2</t>
  </si>
  <si>
    <t xml:space="preserve">Neighborhood of ATF2 activating transcription factor 2  in the MORF expression compendium</t>
  </si>
  <si>
    <t xml:space="preserve">PDE10A,TACC2,SPATA2,RUNX2,RREB1,TRIO,ATF2,CYP2E1,WISP3,CDC73,NPFF,DNAJC16,MLLT10,GPR15,ST8SIA1,TSPAN2,FUT1,BRCA1,ABCC8,P2RY10,ZBTB40,DKFZP434C153,SERPINA4,LDB3,RYR3,PIK3C2A,ZFP161,PLXNA3,LILRA1,ELOVL6,PSD,ATXN3,ADCYAP1,ERCC4,TFDP2,ODZ4,ZNF187,GYS2,NFX1,PDE6A,POLR2K,NTNG2,ARL3,PLEKHB1,ZNF202,NR3C2,APOBEC1,SLC6A4,SLC15A1,LOC283537,FLJ38984,DEPDC5,SUPT3H,EYA1,BRWD1,SLC14A2,GPR23,LILRA4,NOL4,ZBTB33,ADRA1A,PART1,CDR1,MASP2,FSHR,SLC6A2,EXOC4,PCM1,NHEJ1,HIST1H3E,PHF10,SULT4A1,ZNF33B,PTPRS,IL7,MYH2,CCL16,SLC14A1,IGKV7-3,ARFGEF2,SLC16A5,MC5R,LOR,NOS2A,IFNA2,TTTY1,KRT2,MAP2K6,CTSB,STAC,SLC17A3,C10ORF28,PLA2R1,GJB5,HCRTR2,GHRHR,UBE4B,ATP6V0A2,PTPRR,RAD51L3,EPHB2,ATP8B1,PHOX2B,FAM63B,MAP3K1,RBBP7,GPR19,CHRNB4,POLR3F,PRKCA,SCN7A,AKAP3,IL13RA1,FAM13A1,NEDD4L,MDM2,SIX6,SLC4A8,KLHL23,GPR171,T,NPAS2,DAZL,IFNA1,C6,BCL2L11,AMMECR1,PGM3,TMEM26,GCA,MSL3L1,HSD3B2,SIM2,ZNF266,FGF2,RGS7,LOC90586,TSHB,HEPH,RSC1A1,CPEB3,IPO9,HOXB7,COL19A1,SMYD3,SRPK3,SLC17A1,PDE4D,USP20,ADAMTSL3,PTPRB,FLRT2,THPO,LOC202134,PAXIP1,TSSK2,CYP4F2,ROR2,ZNF141,CDKL5,BARX2,SPAG11,S100A5,ATP10B,FGA,CAMTA1,CCR3,MAGEA9,CPB2,FLJ13236,COL14A1,FNTB,CHST1,CFH,CXCL5,TNIK,CRHR1,MGA,PCDHB17,MPP3,MAP2K7,COX6A2,RXRG,GPR18,MAGEA8,GUCY2F,LGI1,NXPH2,NEB,STAG1,CACNA2D1,RB1CC1,LPPR4,ADAM20,GCM1,MON2,IFNA14,FAS,C18ORF43,CTRL,SLC33A1,ABCB1,KCNA5,KRT33A,LPHN2,CDH8,HR44,KIAA1009,ITIH3,C2ORF27,GNG4,RORB,GUCY2C,AQP7,COL8A1,STARD5,PRPS1L1,C9ORF33,NFAT5,EHHADH,FRY,PTPN20B,PPM1E,TNK1,COQ7,ABCB10,IFNA8,DDX52,MAGI1,SPA17,KRT86,POU6F2,GLE1L,CAMK4,LRP4,F2RL3,ATP2B2,RNF24,TANC2,HSPA1L,DGCR9,POU6F1,GLT25D2,OR10H3,FAM55C,TLL1,GLRA3,REPS2,F2RL1,GPR1,PSG1,HCG8,MPZL1,CYP11A1,FLJ16124,FGF18,FOSL1,PAX6,ATP4B,JRKL,FBXL4,IL4,ADAMTS3,ZNF132,CLCN3,PAX7,IFNW1,LRRC48,ABO,GRIK1,DMD,PVR,OR2B6,ZNF157,SOCS6,USP46,KPNA1,C8ORF72,C3ORF51,HOXC11,ISL1,ELAVL2,KRT34,TCF1,IGSF4C,HTR1E,TLE1,CYP2C19,DBT,FAM5C,SYT5,PHF16,PHLDB1,WBP4,DMPK,KRR1,IFNA10,B4GALT6,ZNF134,MYT1,SPRR2C,IL16,KRT83,DRD1,EDIL3,GABRB2,SGCD,MAP2,NR1I2,MSH3,BRD4,CNTN6,FZD5,BIRC5,BMP10,TRIM24,CDC42BPA,ANXA10,PPP1R12B,CALN1,SOAT2,TBX19,CDH4,RBMXL1,KLRC4,LECT2,IL11RA,RPS6KA5,ULK2,ADAM22,ITGBL1,TPD52L1,MFN1,PPP2R5B,PTEN,SEMA6A</t>
  </si>
  <si>
    <t xml:space="preserve">MORF_CAMK4</t>
  </si>
  <si>
    <t xml:space="preserve">CAMK4</t>
  </si>
  <si>
    <t xml:space="preserve">Neighborhood of CAMK4 calcium/calmodulin-dependent protein kinase IV  in the MORF expression compendium</t>
  </si>
  <si>
    <t xml:space="preserve">TACC2,RUNX2,SPATA2,RREB1,TRIO,ATF2,CYP2E1,HTR2C,WISP3,SLC26A4,CDC73,DNAJC16,NPFF,MLLT10,ST8SIA1,FUT1,BRCA1,ABCC8,P2RY10,ZBTB40,DKFZP434C153,SERPINA4,LDB3,RYR3,ZFP161,LILRA1,PSD,ATXN3,ERCC4,TFDP2,ZNF187,ODZ4,PDE6A,NTNG2,ARL3,LPGAT1,PLEKHB1,ZNF202,NR3C2,APOBEC1,ERC1,LOC283537,SLC15A1,SUPT3H,LILRA4,NOL4,PART1,CDR1,FSHR,EXOC4,SLC6A2,PCM1,HIST1H3E,NHEJ1,PHF10,SULT4A1,MUC8,ZNF33B,IL7,MYH2,CCL16,IGKV7-3,LOR,MC5R,NOS2A,PDCD1,TTTY1,KRT2,NR2F1,PAPPA2,STAC,CTSB,SLC17A3,C10ORF28,HCRTR2,GJB5,GHRHR,UBE4B,RAD51L3,IVL,EPHB2,ATP8B1,FAM63B,PHOX2B,GPR19,PRKCA,SCN7A,AKAP3,FAM13A1,ECM2,NEDD4L,COVA1,MDM2,SIX6,SLC4A8,KLHL23,GPR171,CD8A,T,NPAS2,DAZL,IFNA1,BCL2L11,AMMECR1,PGM3,TMEM26,GCA,MSL3L1,HSD3B2,SIM2,ZNF266,FGF2,RGS7,PPP1R1A,LOC90586,RSC1A1,HEPH,CPEB3,IPO9,HOXB7,COL19A1,SMYD3,SLC17A1,SRPK3,PDE4D,SURF2,ADAMTSL3,PTPRB,KNG1,FLRT2,GMPR,THPO,GPLD1,RBMS3,PAXIP1,LOC202134,TSSK2,CCIN,ROR2,ZNF141,SPAG11,S100A5,ATP10B,FGA,CCR3,MAGEA9,CPB2,COL14A1,FLJ13236,FNTB,CFH,CXCL5,CRHR1,PCDHB17,MAP2K7,MPP3,RXRG,COX6A2,STXBP5L,GPR18,MAGEA8,GUCY2F,LGI1,NEB,CACNA2D1,LPPR4,RB1CC1,ADAM20,MON2,GCM1,IFNA14,FAS,C18ORF43,CTRL,ASB4,KCNA5,ABCB1,SLC33A1,CDH8,KIAA1009,HR44,ITIH3,GNG4,RORB,GUCY2C,AQP7,COL8A1,PRPS1L1,PTPN20B,PPM1E,TNK1,ABCB10,COQ7,MAGI1,SPA17,KRT86,IL5,GLE1L,CAMK4,LRP4,OTC,F2RL3,OCM,ATP2B2,NOVA1,TANC2,CREBL1,DGCR9,GLT25D2,POU6F1,OR10H3,FAM55C,TLL1,GLRA3,F2RL1,GPR1,PSG1,HCG8,MPZL1,CYP11A1,FGF18,FOSL1,FLJ16124,PAX6,JRKL,ATP4B,SLC22A6,FBXL4,COL4A4,IL4,ZNF132,CLCN3,KCNN3,PAX7,LRRC48,ABO,GRIK1,DMD,PVR,OR2B6,ZNF157,USP46,KIAA0492,C3ORF51,PAX9,HOXC11,ISL1,ELAVL2,KRT34,IGSF4C,TCF1,HTR1E,CYP2C19,DBT,SYT5,RYR1,PHF16,PHLDB1,WBP4,KDR,DMPK,CYP2D6,IFNA10,ZNF134,MYT1,B4GALT6,SPRR2C,IL16,GABRB2,DRD1,EDIL3,SGCD,THRA,MAP2,NR1I2,MSH3,BRD4,FZD5,SGPL1,BIRC5,BMP10,TRIM24,CDC42BPA,PPP1R12B,CALN1,SOAT2,TBX19,CDH4,RBMXL1,KLRC4,LECT2,IL11RA,RPS6KA5,ULK2,ITGBL1,TPD52L1,PPP2R5B</t>
  </si>
  <si>
    <t xml:space="preserve">MORF_DMPK</t>
  </si>
  <si>
    <t xml:space="preserve">DMPK</t>
  </si>
  <si>
    <t xml:space="preserve">Neighborhood of DMPK dystrophia myotonica-protein kinase  in the MORF expression compendium</t>
  </si>
  <si>
    <t xml:space="preserve">BARX2,CAMTA1,MAGEA9,RREB1,CDYL,COL14A1,CPB2,FLJ13236,TRIO,ATF2,CYP2E1,FNTB,CFH,CDC73,CXCL5,NPFF,MLLT10,CRHR1,ST8SIA1,MPP3,FUT1,RXRG,ZBTB40,P2RY10,MAGEA8,DKFZP434C153,GUCY2F,LDB3,SERPINA4,C22ORF5,RYR3,PIK3C2A,ZFP161,LGI1,NEB,ELOVL6,STAG1,ATXN3,CACNA2D1,RB1CC1,LPPR4,ZNF187,GCM1,IFNA14,PAFAH1B2,NTNG2,KCNA5,ABCB1,SLC33A1,ZNF202,NR3C2,APOBEC1,KIAA1009,ITIH3,C2ORF27,GNG4,RORB,LOC283537,SLC15A1,AQP7,COL8A1,SUPT3H,BRWD1,PPM1E,TNK1,ABCB10,COQ7,PART1,DDX52,MNAT1,FSHR,SPA17,SLC6A2,EXOC4,PCM1,AMOT,GLE1L,CAMK4,LRP4,NHEJ1,PHF10,SULT4A1,ZNF33B,TANC2,MAN1A2,GLRA3,F2RL1,HCG8,PSG1,IGKV7-3,LOR,MC5R,FOSL1,FGF18,PAX6,YES1,JRKL,KRT2,FBXL4,CTSB,ZNF132,C10ORF28,CLCN3,HCRTR2,GJB5,ABO,UBE4B,DMD,PVR,OR2B6,ZNF157,ATP6V0A2,USP46,RAD51L3,EPHB2,ATP8B1,PHOX2B,CHRNB4,GPR19,POLR3F,KRT34,IGSF4C,TCF1,PRKCA,IL13RA1,HTR1E,NEDD4L,TLE1,MDM2,FAM5C,SIX6,GPR171,PHF16,WBP4,PHLDB1,T,DMPK,IFNA1,IFNA10,ZNF134,SPRR2C,AMMECR1,EDIL3,GABRB2,DRD1,PGM3,GCA,HSD3B2,PCDH7,MAP2,NR1I2,BRD4,MSH3,FZD5,LOC90586,HEPH,RSC1A1,CPEB3,BIRC5,IPO9,COL19A1,CYP1A1,GNA11,HOXB7,CDC42BPA,CALN1,SURF2,TBX19,RBMXL1,ADAMTSL3,KLRC4,EPB41L1,LOC202134,TSSK2,ITGBL1,MFN1,ZNF141</t>
  </si>
  <si>
    <t xml:space="preserve">MORF_FSHR</t>
  </si>
  <si>
    <t xml:space="preserve">FSHR</t>
  </si>
  <si>
    <t xml:space="preserve">Neighborhood of FSHR follicle stimulating hormone receptor  in the MORF expression compendium</t>
  </si>
  <si>
    <t xml:space="preserve">PDE10A,TACC2,RUNX2,RREB1,TRIO,ATF2,CYP2E1,SLC26A4,CDC73,NPFF,MLLT10,ST8SIA1,TSPAN2,FUT1,YLPM1,ABCC8,ZBTB40,P2RY10,DKFZP434C153,SERPINA4,LDB3,RYR3,ZFP161,LILRA1,ATXN3,ERCC4,TFDP2,ODZ4,ZNF187,PDE6A,NTNG2,ARL3,NR3C2,ZNF202,APOBEC1,KCNJ6,SLC15A1,LOC283537,FLJ38984,SUPT3H,EYA1,BRWD1,NOL4,PART1,CDR1,FSHR,EXOC4,SLC6A2,PCM1,AMOT,HIST1H3E,NHEJ1,PHF10,MUC8,SULT4A1,ZNF33B,IL7,MYH2,CCL16,IGKV7-3,NOS2A,LOR,MC5R,PDCD1,IFNA2,TTTY1,KRT2,CTSB,STAC,SLC17A3,C10ORF28,PLA2R1,GJB5,HCRTR2,GHRHR,PTPRR,RAD51L3,EPHB2,ATP8B1,FAM63B,MAP3K1,PHOX2B,CHRNB4,RBBP7,GPR19,POLR3F,PRKCA,FAM13A1,ECM2,MDM2,SLC4A8,SIX6,GPR171,CD8A,T,DAZL,IFNA1,C6,BCL2L11,GYPA,AMMECR1,PGM3,GCA,TMEM26,HSD3B2,SIM2,ZNF266,FGF2,RGS7,LOC90586,TSHB,RSC1A1,HEPH,CPEB3,IPO9,COL19A1,SMYD3,SLC17A1,SRPK3,PDE4D,PTPRB,ADAMTSL3,KNG1,SEC15L2,FLRT2,THPO,RBMS3,PAXIP1,GPLD1,LOC202134,TSSK2,CYP4F2,ZNF141,CCR6,SPAG11,S100A5,ATP10B,PRIM2A,CAMTA1,CCR3,MAGEA9,CPB2,COL14A1,FLJ13236,FNTB,CFH,CXCL5,CRHR1,PCDHB17,MAP2K7,MPP3,RXRG,COX6A2,GPR18,MAGEA8,GUCY2F,LGI1,NEB,CACNA2D1,LPPR4,RB1CC1,ADAM20,CKM,GCM1,MON2,IFNA14,TTN,FAS,SLC33A1,ABCB1,KCNA5,LPHN2,KIAA1009,ITIH3,GNG4,RORB,GUCY2C,AQP7,COL8A1,NFAT5,PCDHGB7,FRY,PTPN20B,PPM1E,TNK1,COQ7,ABCB10,IFNA8,ENTPD3,DDX52,SPA17,POU6F2,IL5,C10ORF72,CAMK4,F2RL3,OCM,ATP2B2,RNF24,TANC2,CREBL1,HSPA1L,DGCR9,OR10H3,GLT25D2,POU6F1,FAM55C,TLL1,GLRA3,F2RL1,SIRPB1,GPR1,PSG1,HCG8,FGF18,FOSL1,PAX6,JRKL,ATP4B,SLC22A6,FBXL4,IL4,ZNF132,CLCN3,LRRC48,IFNW1,GRIK1,ABO,DMD,OR2B6,PVR,ZNF157,USP46,NDP,C3ORF51,ELAVL2,ISL1,KRT34,IGSF4C,TCF1,HTR1E,CYP2C19,DBT,FAM5C,SYT5,RYR1,PHF16,WBP4,PHLDB1,KDR,DMPK,IFNA10,MYT1,B4GALT6,SPRR2C,IL16,EDIL3,DRD1,GABRB2,SGCD,FGF9,MAP2,NR1I2,MSH3,BRD4,FZD5,SGPL1,BMP10,TRIM24,CDC42BPA,PPP1R12B,CALN1,TBX19,CDH4,KLRC4,LECT2,IL11RA,OPLAH,RPS6KA5,ULK2,ADAM22,ITGBL1,TPD52L1</t>
  </si>
  <si>
    <t xml:space="preserve">MORF_IFNA1</t>
  </si>
  <si>
    <t xml:space="preserve">IFNA1</t>
  </si>
  <si>
    <t xml:space="preserve">Neighborhood of IFNA1 interferon, alpha 1  in the MORF expression compendium</t>
  </si>
  <si>
    <t xml:space="preserve">RREB1,ATF2,CYP2E1,WISP3,SLC26A4,CDC73,NPFF,MLLT10,ST8SIA1,FUT1,ZBTB40,P2RY10,DKFZP434C153,SERPINA4,LDB3,RYR3,ZFP161,LILRA1,PSD,ATXN3,ERCC4,ZNF187,PDE6A,NTNG2,NR3C2,ZNF202,APOBEC1,SLC15A1,LOC283537,SUPT3H,EYA1,NOL4,PART1,CDR1,FSHR,SLC6A2,EXOC4,PCM1,NHEJ1,SULT4A1,IL7,MYH2,IGKV7-3,MC5R,IFNA2,TTTY1,KRT2,CTSB,STAC,C10ORF28,GJB5,HCRTR2,PTPRR,RAD51L3,ATP8B1,PHOX2B,MAP3K1,GPR19,RBBP7,PRKCA,AKAP3,MDM2,SIX6,SLC4A8,GPR171,T,NPAS2,IFNA1,DAZL,C6,GYPA,AMMECR1,PGM3,GCA,TMEM26,HSD3B2,SIM2,FGF2,LOC90586,RSC1A1,HEPH,IPO9,COL19A1,DOK5,SMYD3,SLC17A1,PDE4D,ADAMTSL3,PTPRB,FLRT2,THPO,LOC202134,TSSK2,ROR2,ZNF141,CDKL5,SPAG11,S100A5,ATP10B,CAMTA1,CCR3,FGA,MAGEA9,COL14A1,FLJ13236,CPB2,CFH,CXCL5,CRHR1,PCDHB17,MAP2K7,MPP3,RXRG,GPR18,MAGEA8,GUCY2F,LGI1,NEB,RB1CC1,LPPR4,CACNA2D1,ADAM20,GCM1,MON2,IFNA14,TTN,ABCB1,KCNA5,LPHN2,CDH8,KIAA1009,ITIH3,GNG4,RORB,GUCY2C,COL8A1,PPM1E,TNK1,COQ7,ABCB10,IFNA8,DDX52,SPA17,POU6F2,LIPC,CAMK4,OTC,LRP4,ATP2B2,HSPA1L,CREBL1,OR10H3,GLT25D2,TLL1,GLRA3,F2RL1,GPR1,HCG8,PSG1,FOSL1,FGF18,PAX6,JRKL,ATP4B,FBXL4,IL4,ZNF132,CLCN3,IFNW1,ABO,GRIK1,DMD,OR2B6,PVR,ZNF157,KPNA1,C8ORF72,C3ORF51,ISL1,KRT34,IGSF4C,TCF1,HTR1E,DBT,RYR1,PHF16,PHLDB1,DMPK,IFNA10,B4GALT6,SPRR2C,DRD1,EDIL3,GABRB2,SGCD,MAP2,NR1I2,BRD4,FZD5,BMP10,TRIM24,CLCN4,CALN1,TBX19,KLRC4,LECT2,ITGBL1,TPD52L1</t>
  </si>
  <si>
    <t xml:space="preserve">MORF_MAGEA8</t>
  </si>
  <si>
    <t xml:space="preserve">MAGEA8</t>
  </si>
  <si>
    <t xml:space="preserve">Neighborhood of MAGEA8 melanoma antigen family A, 8  in the MORF expression compendium</t>
  </si>
  <si>
    <t xml:space="preserve">SPATA2,RREB1,ATF2,CYP2E1,WISP3,SLC26A4,CDC73,NPFF,MLLT10,ST8SIA1,FUT1,ABCC8,ZBTB40,P2RY10,DKFZP434C153,SERPINA4,LDB3,RYR3,ZFP161,LILRA1,PSD,ATXN3,ERCC4,ODZ4,GYS2,ZNF187,PDE6A,NTNG2,ARL3,NR3C2,ZNF202,APOBEC1,SLC15A1,LOC283537,SUPT3H,EYA1,GPR23,LILRA4,NOL4,PART1,CDR1,FSHR,SLC6A2,EXOC4,PCM1,NHEJ1,HIST1H3E,PHF10,MUC8,SULT4A1,IL7,MYH2,CCL16,IGKV7-3,NOS2A,LOR,MC5R,IFNA2,TTTY1,KRT2,CTSB,STAC,SLC17A3,C10ORF28,GJB5,HCRTR2,GHRHR,UBE4B,PTPRR,RAD51L3,EPHB2,ATP8B1,FAM63B,PHOX2B,MAP3K1,GPR19,CHRNB4,PRKCA,AKAP3,FAM13A1,NEDD4L,MDM2,SIX6,SLC4A8,KLHL23,GPR171,CD8A,T,NPAS2,DAZL,IFNA1,GYPA,AMMECR1,PGM3,GCA,TMEM26,HSD3B2,SIM2,ZNF266,FGF2,RGS7,LOC90586,RSC1A1,HEPH,CPEB3,IPO9,ADRB1,COL19A1,SMYD3,SRPK3,SLC17A1,PDE4D,ADAMTSL3,PTPRB,FLRT2,THPO,RBMS3,LOC202134,TSSK2,ROR2,ZNF141,SPAG11,S100A5,ATP10B,CAMTA1,CCR3,FGA,MAGEA9,COL14A1,FLJ13236,CPB2,CFH,CXCL5,CA3,CRHR1,PCDHB17,MPP3,MAP2K7,RXRG,GPR18,MAGEA8,GUCY2F,LGI1,NEB,RB1CC1,LPPR4,ADAM20,CACNA2D1,GCM1,MON2,IFNA14,TTN,FAS,DOCK3,CTRL,SLC33A1,ABCB1,KCNA5,LPHN2,CDH8,KIAA1009,C2ORF27,ITIH3,GNG4,RORB,GUCY2C,AQP7,COL8A1,PCDHGB7,NFAT5,PRPS1L1,EHHADH,PTPN20B,PPM1E,TNK1,ABCB10,COQ7,IFNA8,DDX52,SPA17,POU6F2,LIPC,C10ORF72,IL5,CAMK4,LRP4,OCM,ATP2B2,RNF24,TANC2,HSPA1L,CREBL1,DGCR9,POU6F1,OR10H3,GLT25D2,TLL1,GLRA3,F2RL1,GPR1,MPZL1,HCG8,PSG1,FLJ16124,FOSL1,FGF18,ICOS,PAX6,JRKL,ATP4B,FBXL4,IL4,ZNF132,CLCN3,LRRC48,IFNW1,GRIK1,ABO,DMD,OR2B6,PVR,ZNF157,KPNA1,C8ORF72,C3ORF51,ISL1,KRT34,IGSF4C,TCF1,HTR1E,CYP2C19,DBT,FAM5C,RYR1,PHF16,WBP4,PHLDB1,DMPK,IFNA10,MYT1,B4GALT6,SPRR2C,IL16,EDIL3,DRD1,GABRB2,SGCD,MAP2,NR1I2,BRD4,FZD5,BIRC5,BMP10,TRIM24,CALN1,TBX19,SLC4A4,CDH4,RBMXL1,KLRC4,LECT2,IL11RA,RPS6KA5,ITGBL1,TPD52L1</t>
  </si>
  <si>
    <t xml:space="preserve">MORF_MAGEA9</t>
  </si>
  <si>
    <t xml:space="preserve">MAGEA9</t>
  </si>
  <si>
    <t xml:space="preserve">Neighborhood of MAGEA9 melanoma antigen family A, 9  in the MORF expression compendium</t>
  </si>
  <si>
    <t xml:space="preserve">TACC2,RREB1,CPZ,ATF2,CBLN1,ATP8A2,WISP3,SLC26A4,NPFF,ST8SIA1,SLC17A7,ZBTB40,ZFP161,PLXNA3,ADCYAP1,ZNF187,ODZ4,TAF12,PDE6A,POLR2K,NTNG2,LPGAT1,APOBEC1,SLC6A4,NRP2,ERC1,SLC14A2,LILRA4,CASP10,ADRA1A,MASP2,EXOC4,GABRA1,HIST1H3E,ADCY3,SULT4A1,ZNF33B,IL7,MYH2,GPATC8,IGKV7-3,SLC16A5,NOS2A,LOR,KRT2,STAC,CTSB,GJB5,PDE4DIP,PTPRR,MAP3K1,FAM63B,GPR19,CHRNB4,PRKCA,AKAP3,B3GNT3,ECM2,NEDD4L,GPR171,NF1,CD8A,T,IFNA1,DAZL,ZNF710,DPT,ESR1,PGM3,TMEM26,HSD3B2,MSL3L1,SCAMP1,HMHB1,ZNF266,FGF2,RGS7,ETV3,HOXB7,COL19A1,SMYD3,SLC17A1,SRPK3,USP20,ADAMTSL3,GMPR,PAXIP1,LOC202134,TSSK2,CYP4F2,CDKL5,IL13,BARX2,S100A5,ATP10B,CCR3,MAGEA9,ZNF200,FNTB,C18ORF1,HTR3A,CFH,KIAA0485,CA3,MAP2K7,DAPK2,GPR18,ELL2,LGI1,NEB,ADAM20,CACNA2D1,IFNA14,FAS,CRYM,KCNA5,SLC33A1,KRT33A,HR44,KIAA1009,ZP2,ITIH3,RORB,AQP7,STARD5,FRYL,MGC16824,NFAT5,PTPN20B,TNK1,BNIP1,ABCB10,ZNF500,MAGI1,KRT86,POU6F2,CAMK4,LRP4,OCM,ATP2B2,SLC2A1,NOVA1,OR10H3,TLL1,LRP6,PSG1,FLJ16124,FOSL1,CYP11A1,FGF18,SLC22A6,IL4,IFNW1,PAX7,GRIK1,ABO,DMD,PVR,ZNF157,SOCS6,KPNA1,HOXC11,SFRP4,TCF1,EDN3,GRIK5,WBP4,PHLDB1,ZNF133,DMPK,KDR,NMT2,B4GALT6,SPRR2C,DRD1,EDIL3,SGCD,TIE1,RUNX1,THRA,CNKSR1,HTR1B,CNTN6,GRIP2,SGPL1,HOXD4,BMP10,TRIM24,ZNF291,CDC42BPA,CALN1,SOAT2,NCKIPSD,CDH4,RBMXL1,LECT2,IL11RA,TNFRSF25,PDE10A,SLC18A1,RUNX2,SPATA2,TRIO,HABP4,CYP2E1,HTR2C,ARHGEF12,SYNJ2,CDC73,DNAJC16,GPR15,MLLT10,FUT1,TSPAN2,BRCA1,ABCC8,P2RY10,C1ORF57,DKFZP434C153,SERPINA4,LDB3,RYR3,PIK3C2A,LILRA1,ELOVL6,PSD,ATXN3,ERCC4,MYOZ3,GYS2,TFDP2,NFX1,ARL3,PLEKHB1,NR3C2,ZNF202,SLC15A1,LOC283537,FLJ38984,DEPDC5,SUPT3H,GPR23,KRT1,PART1,CDR1,FSHR,SLC6A2,PCM1,NHEJ1,PHF10,MUC8,PTPRS,STK17A,CCL16,GNPAT,ARFGEF2,PDCD1,MC5R,TTTY1,IFNA2,NR2F1,SLC17A3,C10ORF28,PLA2R1,HCRTR2,LTBP4,GHRHR,UBE4B,ATP6V0A2,POFUT2,CD6,RAD51L3,IVL,EPHB2,ATP8B1,PHOX2B,RBBP7,POLR3F,SCN7A,IL13RA1,FAM13A1,EVA1,COVA1,MDM2,SIX6,SLC4A8,NPAS2,C6,BCL2L11,AMMECR1,FUT6,GCA,SIM2,PPP1R1A,LOC90586,TSHB,RSC1A1,HEPH,CPEB3,IPO9,PDE4D,IGH@,TPD52,PTPRB,KNG1,FLRT2,THPO,RBMS3,ROR2,ZNF141,SPAG11,CSRP3,COLQ,PRIM2A,FGA,CAMTA1,FLJ13236,CPB2,COL14A1,CHST1,CXCL5,NRTN,TNIK,CRHR1,PCDHB17,MGA,MPP3,RXRG,COX6A2,STXBP5L,KRT33B,MAGEA8,GUCY2F,VIP,STAG1,LPPR4,RB1CC1,MON2,GCM1,TBX5,C18ORF43,CTRL,ASB4,ABCB1,CDH8,CACNB1,GNG4,GUCY2C,ITIH4,COL8A1,C9ORF33,PRPS1L1,FLT1,FRY,PIK3CB,PPM1E,COQ7,DDX52,SPA17,GLE1L,OTC,F2RL3,CLOCK,ELA2B,RNF24,TANC2,SLC13A2,CREBL1,DGCR9,GLT25D2,POU6F1,FAM55C,GLRA3,F2RL1,REPS2,GPR1,CD3E,MPZL1,HCG8,PAX6,JRKL,ATP4B,FBXL4,KIAA0274,COL4A4,ZNF132,CLCN3,LRRC48,OR2B6,USP46,KIAA0492,C3ORF51,PAX9,ELAVL2,ISL1,KRT34,IGSF4C,HTR1E,CYP2C19,DBT,FAM5C,SYT5,PHF16,CYP2D6,VKORC1,KRR1,IFNA10,MYT1,ZNF134,IL16,GABRB2,AFF2,MAP2,NR1I2,BRD4,MSH3,FZD5,PDPN,SLC4A3,ANXA10,PPP1R12B,HAAO,TBX19,DARC,KLRC4,RPS6KA5,ABCB9,ULK2,ITGBL1,MFN1,PTEN,PPP2R5B,SEMA6A</t>
  </si>
  <si>
    <t xml:space="preserve">MORF_RAD51L3</t>
  </si>
  <si>
    <t xml:space="preserve">RAD51L3</t>
  </si>
  <si>
    <t xml:space="preserve">Neighborhood of RAD51L3 RAD51-like 3 (S. cerevisiae)  in the MORF expression compendium</t>
  </si>
  <si>
    <t xml:space="preserve">TACC2,RREB1,CPZ,ATF2,WISP3,ATP8A2,SLC26A4,NPFF,ST8SIA1,SLC17A7,ZBTB40,ZFP161,ADCYAP1,ODZ4,ZNF187,PDE6A,NTNG2,POLR2K,LPGAT1,APOBEC1,ERC1,SLC14A2,LILRA4,CASP10,NOL4,ADRA1A,MASP2,NOTCH4,EXOC4,GABRA1,HIST1H3E,ADCY3,SULT4A1,ZNF33B,IL7,MYH2,IGKV7-3,NOS2A,LOR,SLC16A5,KRT2,STAC,CTSB,GJB5,PTPRR,FAM63B,MAP3K1,GPR19,CHRNB4,PRKCA,AKAP3,ECM2,NEDD4L,GPR171,CD8A,T,IFNA1,DAZL,PGM3,TMEM26,MSL3L1,HSD3B2,ZNF266,FGF2,RGS7,HOXB7,COL19A1,SMYD3,SRPK3,SLC17A1,USP20,ADAMTSL3,PAXIP1,LOC202134,TSSK2,CYP4F2,CDKL5,IL13,BARX2,S100A5,ATP10B,CCR3,MAGEA9,ZNF200,FNTB,HTR3A,CFH,CA3,KIAA0485,MAP2K7,GPR18,LGI1,NEB,CACNA2D1,ADAM20,IFNA14,TTN,FAS,SLC33A1,KCNA5,KRT33A,KIAA1009,HR44,ZP2,ITIH3,C2ORF27,RORB,AQP7,STARD5,MGC16824,NFAT5,PTPN20B,TNK1,BNIP1,ABCB10,ITIH1,IFNA8,MAGI1,POU6F2,KRT86,OPCML,CAMK4,LRP4,OCM,ATP2B2,NOVA1,OR10H3,TLL1,LRP6,PSG1,CYP11A1,FLJ16124,FGF18,FOSL1,SLC22A6,IL4,IFNW1,PAX7,ABO,GRIK1,DMD,PVR,ZNF157,SOCS6,KPNA1,HOXC11,TCF1,EDN3,GRIK5,ZNF133,PHLDB1,WBP4,DMPK,KDR,B4GALT6,SPRR2C,EDIL3,DRD1,SGCD,HTR1B,CNTN6,SGPL1,HOXD4,BIRC5,BMP10,TRIM24,CDC42BPA,CALN1,SOAT2,NCKIPSD,SLC4A4,RBMXL1,CDH4,LECT2,IL11RA,ADAM22,TPD52L1,PDE10A,SLC18A1,RUNX2,SPATA2,TRIO,CYP2E1,HABP4,HTR2C,SYNJ2,CDC73,DNAJC16,GPR15,MLLT10,FUT1,TSPAN2,BRCA1,ABCC8,P2RY10,DKFZP434C153,LDB3,SERPINA4,RYR3,PIK3C2A,LILRA1,PSD,ATXN3,MYOZ3,ERCC4,TFDP2,GYS2,ARL3,PLEKHB1,ZNF202,NR3C2,LOC283537,SLC15A1,FLJ38984,SUPT3H,EYA1,BRWD1,GPR23,PART1,CDR1,FSHR,SLC6A2,PCM1,NHEJ1,PHF10,MUC8,PTPRS,CCL16,ARFGEF2,MC5R,PDCD1,TTTY1,IFNA2,NR2F1,PAPPA2,SLC17A3,C10ORF28,PLA2R1,HCRTR2,GHRHR,UBE4B,ATP6V0A2,POFUT2,RAD51L3,IVL,EPHB2,ATP8B1,PHOX2B,RBBP7,POLR3F,SCN7A,IL13RA1,FAM13A1,EVA1,MDM2,SLC4A8,SIX6,KLHL23,NPAS2,BCL2L11,ITGA2,AMMECR1,GYPA,GCA,SIM2,PPP1R1A,LOC90586,TSHB,RSC1A1,HEPH,CPEB3,IPO9,PDE4D,IGH@,TPD52,PTPRB,KNG1,FLRT2,THPO,RBMS3,ZNF141,ROR2,SPAG11,CAMTA1,PRIM2A,FGA,COL14A1,CPB2,FLJ13236,CHST1,CXCL5,NRTN,TNIK,CRHR1,PCDHB17,MGA,MPP3,COX6A2,RXRG,MAGEA8,GUCY2F,STAG1,LPPR4,RB1CC1,MON2,GCM1,C18ORF43,CTRL,ASB4,ABCB1,CDH8,LPHN2,CACNB1,GNG4,GUCY2C,COL8A1,PRPS1L1,C9ORF33,PIK3CB,FRY,PPM1E,COQ7,DDX52,SPA17,IL5,C10ORF72,GLE1L,OTC,F2RL3,ELA2B,RNF24,TANC2,CREBL1,HSPA1L,DGCR9,GLT25D2,POU6F1,FAM55C,GLRA3,F2RL1,REPS2,GPR1,CD3E,MPZL1,HCG8,PAX6,ATP4B,JRKL,FBXL4,KIAA0274,ZNF132,CLCN3,LRRC48,OR2B6,USP46,C8ORF72,KIAA0492,C3ORF51,PAX9,ELAVL2,ISL1,KRT34,IGSF4C,HTR1E,CYP2C19,DBT,FAM5C,SYT5,RYR1,PHF16,CYP2D6,IFNA10,KRR1,MYT1,ZNF134,IL16,GABRB2,AFF2,MAP2,NR1I2,BRD4,MSH3,FZD5,PDPN,SLC4A3,ANXA10,PPP1R12B,HAAO,TBX19,DARC,KLRC4,RPS6KA5,ULK2,ITGBL1,MFN1,PPP2R5B,SEMA6A</t>
  </si>
  <si>
    <t xml:space="preserve">CAR_MYST2</t>
  </si>
  <si>
    <t xml:space="preserve">MYST2</t>
  </si>
  <si>
    <t xml:space="preserve">NA</t>
  </si>
  <si>
    <t xml:space="preserve">Neighborhood of MYST2 MYST histone acetyltransferase 2  in the CAR expression compendium</t>
  </si>
  <si>
    <t xml:space="preserve">PSG1,WNT10B,TRIM58,RREB1,IGSF9B,WBSCR22,POU4F1,VAMP1,ZNF157,NPPA,LILRA4,LY6G6C,MYST2,CEACAM4,IGHMBP2,TNP1,EFNA3,NCKIPSD,ADCYAP1,PFKFB2,MC2R,AIF1,PCBP3,SLC12A4,GRM4,PRPH,ATP1B2,ZWINTAS</t>
  </si>
  <si>
    <t xml:space="preserve">CAR_TNFRSF25</t>
  </si>
  <si>
    <t xml:space="preserve">TNFRSF25</t>
  </si>
  <si>
    <t xml:space="preserve">Neighborhood of TNFRSF25 tumor necrosis factor receptor superfamily, member 25  in the CAR expression compendium</t>
  </si>
  <si>
    <t xml:space="preserve">PSG1,WNT10B,TMSB4Y,RREB1,ADAMTSL2,IGSF9B,SLC6A9,PRSS16,CNTN6,POU4F1,CD40,NPPA,BCL3,NUDT13,POU6F2,KRT86,GPR19,IGHMBP2,TNP1,MLANA,NCKIPSD,ADCYAP1,SULT4A1,SLC4A8,MC2R,SEMA4D,PCBP3,SLC12A4,TNFRSF25,KRT33A</t>
  </si>
  <si>
    <t xml:space="preserve">GCM_AIP</t>
  </si>
  <si>
    <t xml:space="preserve">AIP</t>
  </si>
  <si>
    <t xml:space="preserve">Neighborhood of AIP aryl hydrocarbon receptor interacting protein  in the GCM expression compendium</t>
  </si>
  <si>
    <t xml:space="preserve">PRMT1,LMNB2,SFRS2IP,VAV1,DRAP1,NONO,TIMM17A,ABCC1,NEFL,SMCR7L,ILF2,PMS2L11,HDAC1,FANCC,AIP,OPRS1,UBE2D3,TRIP13,SMARCD2,TTF1,DDX18,PDE6B,ZNF76,WAS,ARHGEF1,SMARCC1,HNRPL,BCAT2,DRG2,SLC29A2,RENBP,ARHGAP4,SF1,BLMH,DHPS,POLR2K,GPR30,PRKAG1,AQP2,PLK1</t>
  </si>
  <si>
    <t xml:space="preserve">GCM_AQP4</t>
  </si>
  <si>
    <t xml:space="preserve">AQP4</t>
  </si>
  <si>
    <t xml:space="preserve">Neighborhood of AQP4 aquaporin 4  in the GCM expression compendium</t>
  </si>
  <si>
    <t xml:space="preserve">DTNA,RDX,FMNL2,AHCYL1,ARNT2,NDRG2,TTYH1,TACC1,ZNF404,SCD5,HIPK2,LRIG1,PSAT1,PDE4DIP,CDC42EP4,DYNC1LI2,QKI,ARHGAP21,IL17D,CASC4,TMEM47,DAAM2,KIAA0644,TTYH2,AQP4,PREX1,GPM6B,GPRC5B,AGT,RAPH1,SRI,LRP4,EPB41L2,SLC4A4,IMPA1,DNER,C1ORF198,TMOD2,ANKFY1,SAMD4A,BBS2,PDE8B,RNF141,OGFRL1,NLGN2</t>
  </si>
  <si>
    <t xml:space="preserve">GCM_GSTA4</t>
  </si>
  <si>
    <t xml:space="preserve">GSTA4</t>
  </si>
  <si>
    <t xml:space="preserve">Neighborhood of GSTA4 glutathione S-transferase A4  in the GCM expression compendium</t>
  </si>
  <si>
    <t xml:space="preserve">USP22,WBP2,DCX,C12ORF22,IQCK,MSI1,DLG5,GSTA4,FAM123A,RERE,NGRN,RBM4B,CALM1,NCAM1,RBM9,WSB2,C6ORF134,NFIB,ERBB4,DIP13B,BMPR2,CDIPT,DCTN4,GTF3C4,LPPR4,RBM8A,C5ORF21,MGC3032,BRPF3,RALGPS1,ALS2CR4,APBB3,KIAA0515,SLC35E2,THRAP1,ABHD14A,HGS,WHSC1,ZBTB5,TNPO2,KIAA0350,ZNF84,UBE2E3,KLHL11,IPO9,KIAA0528,FOXO3A,ASTN2,PHF2,KIDINS220,NISCH,MLLT4,KIAA1219,PPIG,PHC1,EXOSC6,MAP6,WDR68,PHF10,TSPYL4,PGRMC2,MTMR3,ZFAND5,VPS26B,PKNOX1,SLC8A2,POGZ,BRD2</t>
  </si>
  <si>
    <t xml:space="preserve">GCM_RING1</t>
  </si>
  <si>
    <t xml:space="preserve">RING1</t>
  </si>
  <si>
    <t xml:space="preserve">Neighborhood of RING1 ring finger protein 1  in the GCM expression compendium</t>
  </si>
  <si>
    <t xml:space="preserve">SLC18A1,AVPR1B,SLC2A4,KRT31,LYST,SLC16A1,COL14A1,ABCC1,NEFL,REGL,TLK2,TAF1,OPRS1,CCR9,GLA,TRIP13,MYH7,KRT6E,AANAT,DDX18,KRT32,DPF2,KRT35,ADCYAP1,TMEM106A,DRG2,BCAT2,IKBKE,VPS72,BDH1,PRKAG1,ASMT,PLK1,PSG7,PIB5PA,LTK,AQP7,SP2,PMS2L11,H-PLK,GSTZ1,BNIP1,SMARCD2,PRKCG,DGCR6,PDE6B,STIM1,WAS,AAMP,SLC29A2,COX10,SF1,NUP188,GRM4,APOC3,SIRPB1,TTC1,IGKV7-3,EBI3,TIMM17A,SMCR7L,NGFR,RAB33A,BECN1,SUPT4H1,FANCC,ADRB3,SMARCD1,HMGA2,SCNN1G,TH,CD8B,ODF1,NFIC,TTF1,CHIC1,HTR1E,ZNF76,MADD,HD,MICB,NTHL1,RABGGTA,GPR30,ZNF134,DRD1,MAPK3,PTPN5,MAPRE1,GJA5,KIAA0195,CENPI,IDUA,MYBPC2,CSN3,RING1,FUT2,PNMT,RNPS1,MPP2,NRF1,ZNF8,GCGR,GH2,FEV,MVK,GPR3,RENBP,FCGR2A,SDHC,TEC,AQP2</t>
  </si>
  <si>
    <t xml:space="preserve">GNF2_BUB1B</t>
  </si>
  <si>
    <t xml:space="preserve">BUB1B</t>
  </si>
  <si>
    <t xml:space="preserve">Neighborhood of BUB1B BUB1 budding uninhibited by benzimidazoles 1 homolog beta (yeast)  in the GNF2 expression compendium</t>
  </si>
  <si>
    <t xml:space="preserve">SMC4,AURKB,HMMR,ASPM,SPAG5,ESPL1,NCAPD2,CDCA8,CCNB2,KNTC2,AURKA,PA2G4,TOP2A,TYMS,KIF20A,POLD1,HELLS,MCM4,RRM1,LMNB1,GMNN,KIAA1794,BUB1B,RRM2,KIF14,MCM2,PLK1,GINS1,MCM3,CEP55,NASP,CSE1L,TTK,CDC20,RACGAP1,KIF11,TCP1,BUB1,CCNA2,PCNA,ASF1B,DKFZP762E1312,PAICS,UBE2C,MELK,ZWINT,CENPM,NUP205,MRPL39</t>
  </si>
  <si>
    <t xml:space="preserve">GNF2_CARD15</t>
  </si>
  <si>
    <t xml:space="preserve">CARD15</t>
  </si>
  <si>
    <t xml:space="preserve">Neighborhood of CARD15 caspase recruitment domain family, member 15  in the GNF2 expression compendium</t>
  </si>
  <si>
    <t xml:space="preserve">FLJ11151,CASP1,CD93,SLC7A7,LILRA6,CD33,LILRB2,ECGF1,C1ORF38,FCN1,TLR8,VNN1,LILRA2,MAFB,PILRA,PYCARD,LST1,HCK,FGL2,STX11,CLEC4A,MNDA,LILRA1,TNFAIP2,TYROBP,LILRB3,PSAP,HK3,APOBEC3A,AIF1,CDA,MCL1,AP1S2,FPR1,S100A4,LILRA3,DUSP6,SULT1A1,RNF130,CD302,PPT1,COTL1,CD14,CD86,TNFRSF1B,TBXAS1,TLR2,CD1D,CFP,DUSP1,S100A9,CSPG2,MFSD1,BST1,CYBB,CPVL,IGSF6,CTSS,GALNAC4S-6ST,PECAM1,CECR1,CCR1,FOS,RGS2,BIRC1,NCF2,FLJ22662,FCGR1A,MS4A6A,CARD15</t>
  </si>
  <si>
    <t xml:space="preserve">GNF2_CASP1</t>
  </si>
  <si>
    <t xml:space="preserve">CASP1</t>
  </si>
  <si>
    <t xml:space="preserve">Neighborhood of CASP1 caspase 1, apoptosis-related cysteine peptidase (interleukin 1, beta, convertase)  in the GNF2 expression compendium</t>
  </si>
  <si>
    <t xml:space="preserve">HCLS1,CASP1,C1ORF38,LILRB2,CD33,SH3BGRL3,FCN1,CMTM6,LILRA2,PILRA,PYCARD,LST1,HCK,IQGAP1,CLEC4A,MNDA,LILRA1,LILRB3,HK3,AP1S2,S100A4,SAMHD1,TNRC5,PLCB2,JUNB,CD44,CD302,USP3,MAP3K3,COTL1,SKAP2,TNFRSF1B,TLR2,CD1D,FBXL5,AOAH,MYD88,PSTPIP1,IFNGR1,MFSD1,TKT,LILRB1,BST1,PECAM1,CECR1,ASAHL,RHOG,BIRC1,NCF2,FLJ22662,CARD15,FLJ11151,EVI2B,IL10RA,LILRA6,ECGF1,GABARAP,TLR8,VNN1,MAFB,GMIP,FGR,FGL2,STX11,MYO1F,TNFAIP2,TYROBP,TCIRG1,ARPC1B,PSAP,APOBEC3A,AIF1,MCL1,EVI2A,CENTB2,KRR1,FCER1G,ZDHHC7,DHRS8,ARRB2,PPT1,TMEM127,DPEP2,DAZAP2,CD86,TBXAS1,KIAA0674,IER2,MX2,CFP,FAM105A,ITGAM,DUSP1,SELL,CYBB,RIN3,CPVL,IGSF6,GALNACT-2,CTSS,FES,GALNAC4S-6ST,PLSCR1,GMFG,PRKCD,C20ORF24,CCR1,RGS2,FMNL1,ITGB2,MS4A6A</t>
  </si>
  <si>
    <t xml:space="preserve">GNF2_CASP4</t>
  </si>
  <si>
    <t xml:space="preserve">CASP4</t>
  </si>
  <si>
    <t xml:space="preserve">Neighborhood of CASP4 caspase 4, apoptosis-related cysteine peptidase  in the GNF2 expression compendium</t>
  </si>
  <si>
    <t xml:space="preserve">IQGAP1,HCLS1,SELL,CASP4,RIN3,ARPC3,STAT6,ICAM3,SH3BGRL3,HLA-B,WAS,GMFG,CMTM6,ZCCHC6,DAZAP2,TCIRG1,ZFP36L2,GMIP,LAPTM5,PSTPIP1,ACTR2,B2M,ELF4,DHRS8</t>
  </si>
  <si>
    <t xml:space="preserve">GNF2_CASP8</t>
  </si>
  <si>
    <t xml:space="preserve">CASP8</t>
  </si>
  <si>
    <t xml:space="preserve">Neighborhood of CASP8 caspase 8, apoptosis-related cysteine peptidase  in the GNF2 expression compendium</t>
  </si>
  <si>
    <t xml:space="preserve">ATM,SNRK,BIN2,LCP2,PTPRC,BTN3A2,HMHA1,HECA,PSCD1,BTN3A3,CASP8,GIMAP6,FYB,STK38,BTN3A1,MBNL1,C11ORF21,RNF44,TRAF3IP3,PSCDBP,PARP8,GIMAP4,SEMA4D,STK10,ITGAL,TMC6,DDX58</t>
  </si>
  <si>
    <t xml:space="preserve">GNF2_CCNA1</t>
  </si>
  <si>
    <t xml:space="preserve">CCNA1</t>
  </si>
  <si>
    <t xml:space="preserve">Neighborhood of CCNA1 cyclin A1  in the GNF2 expression compendium</t>
  </si>
  <si>
    <t xml:space="preserve">ZPBP,TCFL5,KCNK4,PIAS2,C1ORF175,GRK4,DNALI1,C9ORF9,DDX25,IQCE,IL13RA2,PRM2,MS4A5,PPP1R2P9,UBQLN3,SLC6A16,CRISP2,ODF2,ACTL7A,YBX2,ODF1,PDHA2,CCDC70,CLPB,TNP1,AKAP3,RFPL3S,FSCN3,LDHC,SPAG6,PHF7,ZMYND10,GSG1,TEX14,TCP11,GAPDHS,ACRV1,ANKRD7,ACR,ROPN1,CCNA1,TPTE,TKTL1,C14ORF140,GSTM3,PRM1,SOX5,APH1B,HRASLS,RIBC2,TUBA2,PGK2,SPA17,SPATA6,C17ORF39,JMJD2D,ACSBG2,ACTL7B,MLF1,HNRNPG-T,LOC81691,C20ORF195,HSPA1L,OAZ3,TSSK2,CCIN,CABYR</t>
  </si>
  <si>
    <t xml:space="preserve">GNF2_CCNA2</t>
  </si>
  <si>
    <t xml:space="preserve">CCNA2</t>
  </si>
  <si>
    <t xml:space="preserve">Neighborhood of CCNA2 cyclin A2  in the GNF2 expression compendium</t>
  </si>
  <si>
    <t xml:space="preserve">SMC4,AURKB,NCAPG,HMMR,ASPM,CKS1B,PRC1,FEN1,CENPE,CKS2,FOXM1,TMPO,ESPL1,SMC2,NCAPD2,CDCA8,CCNB2,KNTC2,AURKA,DLG7,TOP2A,MCM6,TYMS,H2AFX,KIF20A,CDCA3,GINS2,NUSAP1,MCM4,RRM1,GMNN,KIAA1794,BUB1B,MKI67,RRM2,LOC146909,E2F8,KIAA0101,MT1JP,KIF14,MCM2,PLK1,MCM3,CENPA,TPX2,EZH2,RFC3,PRIM1,BIRC5,TTK,CDC20,MCM7,HMGB2,RACGAP1,CENPF,KIF11,RAD51AP1,CCNA2,PCNA,ASF1B,DKFZP762E1312,SHCBP1,UBE2C,CDC2,ZWINT,MELK,RFC4,KIF4A</t>
  </si>
  <si>
    <t xml:space="preserve">GNF2_CCNB2</t>
  </si>
  <si>
    <t xml:space="preserve">CCNB2</t>
  </si>
  <si>
    <t xml:space="preserve">Neighborhood of CCNB2 cyclin B2  in the GNF2 expression compendium</t>
  </si>
  <si>
    <t xml:space="preserve">SMC4,HMMR,ASPM,SPAG5,PRC1,FEN1,CENPE,CKS2,FOXM1,ESPL1,SMC2,CDCA8,CCNB2,AURKA,KNTC2,DLG7,TOP2A,TYMS,PLK4,H2AFX,KIF20A,CDCA3,CKAP2,NUSAP1,NCAPH,MCM4,RRM1,GMNN,BUB1B,RRM2,LOC146909,UBE2S,MT1JP,MCM2,TPX2,WHSC1,PBK,BIRC5,KIF2C,TTK,CDC20,HMGB2,CENPF,RACGAP1,KIF11,BUB1,CCNA2,PCNA,SHCBP1,UBE2C,CDC2,MELK,ZWINT,PTTG1,RFC4,OIP5,KIF4A</t>
  </si>
  <si>
    <t xml:space="preserve">GNF2_CD14</t>
  </si>
  <si>
    <t xml:space="preserve">CD14</t>
  </si>
  <si>
    <t xml:space="preserve">Neighborhood of CD14 CD14 molecule  in the GNF2 expression compendium</t>
  </si>
  <si>
    <t xml:space="preserve">SULT1A1,RNF130,CD93,IFI30,SLC7A7,CD302,ECGF1,LILRB2,CD33,FCN1,CD14,VNN1,MAFB,TBXAS1,CD1D,TLR2,HCK,FGL2,CFP,STX11,DUSP1,SCO2,CTSS,LILRA1,TNFAIP2,TYROBP,LILRB3,PSAP,HK3,AP1S2,RGS2,FLJ22662,LILRA3,MS4A6A,CARD15</t>
  </si>
  <si>
    <t xml:space="preserve">GNF2_CD1D</t>
  </si>
  <si>
    <t xml:space="preserve">CD1D</t>
  </si>
  <si>
    <t xml:space="preserve">Neighborhood of CD1D CD1d molecule  in the GNF2 expression compendium</t>
  </si>
  <si>
    <t xml:space="preserve">FLJ11151,CASP1,RNF130,LILRA6,SLC7A7,CD302,LILRB2,CD33,ECGF1,COTL1,FCN1,CD14,VNN1,TNFRSF1B,CD86,MAFB,TBXAS1,PYCARD,TLR2,CD1D,HCK,FGL2,CFP,STX11,DUSP1,CLEC4A,CYBB,CPVL,IGSF6,CTSS,LILRA1,TNFAIP2,CECR1,TYROBP,LILRB3,PSAP,HK3,AIF1,RGS2,FOS,AP1S2,FLJ22662,LILRA3,MS4A6A,CARD15</t>
  </si>
  <si>
    <t xml:space="preserve">GNF2_CD33</t>
  </si>
  <si>
    <t xml:space="preserve">CD33</t>
  </si>
  <si>
    <t xml:space="preserve">Neighborhood of CD33 CD33 molecule  in the GNF2 expression compendium</t>
  </si>
  <si>
    <t xml:space="preserve">FLJ11151,CASP1,CD93,LILRA6,SLC7A7,IFI30,LILRB2,CD33,FCN1,LGALS2,TLR8,VNN1,MAFB,PYCARD,FGL2,STX11,CIAS1,CLEC4A,LILRA1,TNFAIP2,TYROBP,LILRB3,HK3,AP1S2,LILRA3,DUSP6,CD163,RNF130,PPT1,CD302,CD14,TBXAS1,TLR2,CD1D,IER2,CFP,DUSP1,CSPG2,MFSD1,BST1,CYBB,CPVL,CTSS,FES,CECR1,FOS,RGS2,BIRC1,FLJ22662,FCGR1A,CARD15,MS4A6A</t>
  </si>
  <si>
    <t xml:space="preserve">GNF2_CD53</t>
  </si>
  <si>
    <t xml:space="preserve">CD53</t>
  </si>
  <si>
    <t xml:space="preserve">Neighborhood of CD53 CD53 molecule  in the GNF2 expression compendium</t>
  </si>
  <si>
    <t xml:space="preserve">HCLS1,GIT2,CXORF9,CORO1A,HLA-B,CSK,PTPRC,HLA-A,LIMD2,ACTR2,DOCK2,TAPBP,GPSM3,PSME1,STAT6,WASPIP,HLA-F,OSTF1,CD48,SP110,PTPN6,RPS6KA1,LSP1,LCP1,B2M,RAC2,HLA-E,VAV1,INPP5D,CD53,ARHGDIB,TRIM22,HLA-G,GRK6,PIK3CD,PSMB10,MYD88,ACTR3,SELL,C17ORF62,PSMB9,WAS,ZCCHC6,CORO7,PSCDBP,PSMB8,HLA-C,CRLF3,TAP1,PAK2,LRCH4,PHF11,FMNL1,LAPTM5,FXYD5,IFI16,MFNG,ELF4</t>
  </si>
  <si>
    <t xml:space="preserve">GNF2_CD97</t>
  </si>
  <si>
    <t xml:space="preserve">CD97</t>
  </si>
  <si>
    <t xml:space="preserve">Neighborhood of CD97 CD97 molecule  in the GNF2 expression compendium</t>
  </si>
  <si>
    <t xml:space="preserve">HLA-E,ADCY7,IL10RA,RAP1B,PTGER2,BIN2,ADAM8,DOK2,PTPRC,HLA-G,GPR65,AOAH,PTGER4,GIMAP6,PSTPIP1,IQGAP1,RIN3,STK38,MYO1F,CD244,CD300A,HLA-F,APOB48R,SELPLG,OSTF1,JAK1,ZCCHC6,PSCDBP,CX3CR1,STK10,CD97,EFHD2,ID2,LITAF,ITGAL,ITGB2,CLEC2B,ELF4</t>
  </si>
  <si>
    <t xml:space="preserve">GNF2_CDC2</t>
  </si>
  <si>
    <t xml:space="preserve">CDC2</t>
  </si>
  <si>
    <t xml:space="preserve">Neighborhood of CDC2 cell division cycle 2, G1 to S and G2 to M  in the GNF2 expression compendium</t>
  </si>
  <si>
    <t xml:space="preserve">SMC4,HMMR,NCAPG,ASPM,PRC1,FEN1,CKS2,CENPE,FOXM1,TMPO,SMC2,CDCA8,CCNB2,MYBL2,KNTC2,AURKA,DLG7,KIFC1,TOP2A,H2AFX,TYMS,PLK4,KIF20A,CDCA3,GINS2,CKAP2,NUSAP1,RRM1,KIAA1794,RRM2,MKI67,LOC146909,E2F8,UBE2S,MT1JP,MCM2,KIF15,TPX2,EZH2,WHSC1,RFC3,PRIM1,BIRC5,TTK,CDC20,HMGB2,ASF1A,CENPF,KIF11,CCNA2,CCNF,PCNA,DKFZP762E1312,SHCBP1,DNAJC9,CDC2,UBE2C,MELK,ZWINT,PTTG1,RFC4,KIF4A</t>
  </si>
  <si>
    <t xml:space="preserve">GNF2_CDC20</t>
  </si>
  <si>
    <t xml:space="preserve">CDC20</t>
  </si>
  <si>
    <t xml:space="preserve">Neighborhood of CDC20 CDC20 cell division cycle 20 homolog (S. cerevisiae)  in the GNF2 expression compendium</t>
  </si>
  <si>
    <t xml:space="preserve">SMC4,AURKB,HMMR,SPAG5,ASPM,PRC1,CKS1B,CENPE,CKS2,FOXM1,ESPL1,SMC2,CDCA8,CCNB2,KNTC2,AURKA,DLG7,TOP2A,H2AFX,PLK4,TYMS,KIF20A,CDCA3,NCAPH,NUSAP1,MCM4,RRM1,GMNN,BUB1B,RRM2,MKI67,LOC146909,UBE2S,MT1JP,MCM2,PLK1,TPX2,WHSC1,BIRC5,KIF2C,TTK,CDC20,CENPF,RACGAP1,KIF11,RAN,BUB1,CCNA2,PCNA,SHCBP1,UBE2C,CDC2,MELK,ZWINT,PTTG1,KIF4A</t>
  </si>
  <si>
    <t xml:space="preserve">GNF2_CDC27</t>
  </si>
  <si>
    <t xml:space="preserve">CDC27</t>
  </si>
  <si>
    <t xml:space="preserve">Neighborhood of CDC27 cell division cycle 27  in the GNF2 expression compendium</t>
  </si>
  <si>
    <t xml:space="preserve">RBX1,KLF1,ERAF,HDGF,RBM38,CTSE,MINPP1,RAD23A,ERMAP,GCLM,GYPE,HMBS,SPTB,SELENBP1,GYPB,TOP1,PSMD9,GYPC,CDC27,TAL1,TFRC,EIF2AK1,RHAG,FECH,RPIA,WDR23,GYPA,FBXO7,TFDP1,TRAK2,ALAD,SLC4A1,RHCE,UBADC1,BLVRB,XPO7,HTRA2,XK,NUDT4,NARF,GCLC,EPB42,ANK1,EIF1AY,GLRX5,MAP2K3,TRIM10,DNAJC9,CA2,MARK3,ALAS2,SLC22A4,UROD,SPTA1,MGC12760,PPOX,BNIP3L,RCL1,DCUN1D1,HBQ1</t>
  </si>
  <si>
    <t xml:space="preserve">GNF2_CDH11</t>
  </si>
  <si>
    <t xml:space="preserve">CDH11</t>
  </si>
  <si>
    <t xml:space="preserve">Neighborhood of CDH11 cadherin 11, type 2, OB-cadherin (osteoblast)  in the GNF2 expression compendium</t>
  </si>
  <si>
    <t xml:space="preserve">COL1A1,LOXL2,FBN1,LAMB1,CDH11,FN1,LAMC1,PXDN,CALU,SERPINE1,FSTL1,THBS2,COL5A1,GFPT2,COL6A2,RAI14,COL5A2,COL1A2,SRPX,LOXL1,PTX3,COL3A1,SERPINH1,FKBP9,COL6A1</t>
  </si>
  <si>
    <t xml:space="preserve">GNF2_CDKN1C</t>
  </si>
  <si>
    <t xml:space="preserve">CDKN1C</t>
  </si>
  <si>
    <t xml:space="preserve">Neighborhood of CDKN1C cyclin-dependent kinase inhibitor 1C (p57, Kip2)  in the GNF2 expression compendium</t>
  </si>
  <si>
    <t xml:space="preserve">ADAM12,PSG1,PSG7,PAPPA2,LEP,PSG5,SVEP1,CYP19A1,PSG4,CRH,HSD3B1,EGFL6,KISS1,CDKN1C,HSD17B1,MAFF,ALPP,MAN1C1,GH2,GCM1,TIMP2,PSG3,GDF15,PSG9,CAPN6,PSG2,SEMA3B</t>
  </si>
  <si>
    <t xml:space="preserve">GNF2_CENPF</t>
  </si>
  <si>
    <t xml:space="preserve">CENPF</t>
  </si>
  <si>
    <t xml:space="preserve">Neighborhood of CENPF centromere protein F, 350/400ka (mitosin)  in the GNF2 expression compendium</t>
  </si>
  <si>
    <t xml:space="preserve">SMC4,HMMR,ASPM,PRC1,FEN1,CENPE,CKS2,FOXM1,TMPO,SMC2,CDCA8,CCNB2,MYBL2,KNTC2,AURKA,DLG7,TOP2A,KIFC1,H2AFX,TYMS,PLK4,CDCA3,GINS2,CKAP2,NUSAP1,RRM1,KIAA1794,MKI67,RRM2,LOC146909,KIAA0101,E2F8,DTYMK,UBE2S,MT1JP,MCM2,MCM3,KIF15,TPX2,WHSC1,PRIM1,BIRC5,MCM10,TTK,CDC20,HMGB2,MCM7,CENPF,KIF11,CCNA2,PCNA,CCNF,DKFZP762E1312,SHCBP1,DNAJC9,UBE2C,CDC2,ZWINT,HAT1,PTTG1,RFC4,KIF4A</t>
  </si>
  <si>
    <t xml:space="preserve">GNF2_CKS2</t>
  </si>
  <si>
    <t xml:space="preserve">CKS2</t>
  </si>
  <si>
    <t xml:space="preserve">Neighborhood of CKS2 CDC28 protein kinase regulatory subunit 2  in the GNF2 expression compendium</t>
  </si>
  <si>
    <t xml:space="preserve">SMC4,SNRPD1,HMMR,ASPM,PRC1,FEN1,CKS2,CENPE,FOXM1,SLBP,SMC2,CCNB2,DTL,KNTC2,DLG7,TOP2A,TYMS,PLK4,KIF20A,CDCA3,GINS2,CKAP2,NUSAP1,MCM4,RRM1,KIAA1794,GMNN,HNRPAB,METAP2,KIAA0101,MCM2,GINS1,RFC3,MRPL35,BIRC5,TTK,CDC20,HMGB2,CCT2,RACGAP1,CENPF,VRK1,CCNA2,PCNA,SHCBP1,RPA3,CDC2,ZWINT,PTTG1,RFC4</t>
  </si>
  <si>
    <t xml:space="preserve">GNF2_ESPL1</t>
  </si>
  <si>
    <t xml:space="preserve">ESPL1</t>
  </si>
  <si>
    <t xml:space="preserve">Neighborhood of ESPL1 extra spindle poles like 1 (S. cerevisiae)  in the GNF2 expression compendium</t>
  </si>
  <si>
    <t xml:space="preserve">AURKB,HMMR,ASPM,SPAG5,CENPA,CKS1B,CENPE,FOXM1,MAD2L1,SMC2,ESPL1,NCAPD2,TPX2,CDCA8,CCNB2,TOP2A,BIRC5,KIF2C,MCM6,KIF20A,CDC20,KIF11,BUB1,CCNA2,MCM4,PCNA,ASF1B,PAICS,BUB1B,UBE2C,CENPM,MELK,MKI67,RRM2,PLK1</t>
  </si>
  <si>
    <t xml:space="preserve">GNF2_H2AFX</t>
  </si>
  <si>
    <t xml:space="preserve">H2AFX</t>
  </si>
  <si>
    <t xml:space="preserve">Neighborhood of H2AFX H2A histone family, member X  in the GNF2 expression compendium</t>
  </si>
  <si>
    <t xml:space="preserve">SMC4,ASPM,PRC1,CENPE,FOXM1,TMPO,CDCA8,WHSC1,CCNB2,AURKA,DLG7,BIRC5,H2AFX,TYMS,CDC20,HMGB2,CENPF,NUSAP1,CCNA2,RRM1,CCNF,PCNA,SHCBP1,DNAJC9,CDC2,ZWINT,RRM2,LOC146909,UBE2S,PTTG1,MCM2</t>
  </si>
  <si>
    <t xml:space="preserve">GNF2_HCK</t>
  </si>
  <si>
    <t xml:space="preserve">HCK</t>
  </si>
  <si>
    <t xml:space="preserve">Neighborhood of HCK hemopoietic cell kinase  in the GNF2 expression compendium</t>
  </si>
  <si>
    <t xml:space="preserve">LILRA5,CASP1,CD93,EVI2B,SLC7A7,LILRA6,C1ORF38,LILRB2,ECGF1,GABARAP,SH3BGRL3,FCN1,SECTM1,CMTM6,VNN1,TLR8,LILRA2,GMIP,PILRA,PYCARD,FGR,LST1,HCK,FGL2,STX11,UBE2D1,CLEC4A,MNDA,MYO1F,LILRA1,TNFSF10,TNFAIP2,TYROBP,LILRB3,PSAP,HK3,APOBEC3A,AIF1,MCL1,SPI1,CDA,AP1S2,EVI2A,FPR1,LILRA3,S100A4,DHRS8,FCER1G,SULT1A1,ARRB2,STXBP2,ITGAX,RNF130,PPT1,TMEM127,CD302,COTL1,CLEC7A,SDCBP,CD14,DPEP2,TNFRSF1B,TBXAS1,CD1D,FBXL5,TLR2,NAGK,CFP,IFNGR1,FRAT1,S100A9,LILRB1,TREM1,BST1,CYBB,CPVL,IGSF6,CTSS,LY96,CECR1,GALNAC4S-6ST,PECAM1,C5AR1,FCGR2A,RHOG,DPYD,CCR1,RGS2,ITGB2,ZNF467,NCF2,FLJ22662,MS4A6A,CARD15</t>
  </si>
  <si>
    <t xml:space="preserve">GNF2_HMMR</t>
  </si>
  <si>
    <t xml:space="preserve">HMMR</t>
  </si>
  <si>
    <t xml:space="preserve">Neighborhood of HMMR hyaluronan-mediated motility receptor (RHAMM)  in the GNF2 expression compendium</t>
  </si>
  <si>
    <t xml:space="preserve">SMC4,AURKB,HMMR,ASPM,FEN1,PRC1,CENPE,CKS2,FOXM1,ESPL1,SMC2,CDCA8,RFC3,CCNB2,KNTC2,AURKA,DLG7,TOP2A,BIRC5,TYMS,PLK4,KIF20A,TTK,CDCA3,CDC20,GINS2,CENPF,KIF11,NUSAP1,BUB1,CCNA2,MCM4,PCNA,RRM1,GMNN,SHCBP1,UBE2C,BUB1B,CDC2,MELK,ZWINT,MKI67,RRM2,LOC146909,E2F8,MCM2,PLK1</t>
  </si>
  <si>
    <t xml:space="preserve">GNF2_ICAM3</t>
  </si>
  <si>
    <t xml:space="preserve">ICAM3</t>
  </si>
  <si>
    <t xml:space="preserve">Neighborhood of ICAM3 intercellular adhesion molecule 3  in the GNF2 expression compendium</t>
  </si>
  <si>
    <t xml:space="preserve">HCLS1,HLA-E,ARRB2,MAX,EMP3,ARHGAP25,EVI2B,IRF1,TMEM127,GIT2,ICAM3,ADAM8,SH3BGRL3,PTPRC,HLA-G,DAZAP2,DPEP2,SLA,GMIP,LST1,PSTPIP1,C6ORF32,SELL,CASP4,RIN3,TXNIP,GPSM3,MYO1F,STAT6,HLA-F,APOB48R,WAS,GMFG,ZCCHC6,PTPN6,FMNL1,ITGB2,CENTB2,DHRS8</t>
  </si>
  <si>
    <t xml:space="preserve">GNF2_INPP5D</t>
  </si>
  <si>
    <t xml:space="preserve">INPP5D</t>
  </si>
  <si>
    <t xml:space="preserve">Neighborhood of INPP5D inositol polyphosphate-5-phosphatase, 145kDa  in the GNF2 expression compendium</t>
  </si>
  <si>
    <t xml:space="preserve">HCLS1,HLA-E,RAC2,INPP5D,VAV1,RAP1B,CD53,ARHGDIB,CXORF9,CORO1A,PSD4,JARID1A,HLA-B,CSK,HLA-G,GRK6,HLA-A,PSMB10,ARF6,RNF4,CDV3,ACTR3,C17ORF62,TAPBP,PSME1,CBFB,STAT6,WASPIP,HLA-F,CSNK1G2,CD48,WAS,SIPA1,PSCDBP,PSMB8,HLA-C,STK10,TAP1,PHF11,LAPTM5,MFNG,IFI16,ELF4</t>
  </si>
  <si>
    <t xml:space="preserve">GNF2_ITGB2</t>
  </si>
  <si>
    <t xml:space="preserve">ITGB2</t>
  </si>
  <si>
    <t xml:space="preserve">Neighborhood of ITGB2 integrin, beta 2 (complement component 3 receptor 3 and 4 subunit)  in the GNF2 expression compendium</t>
  </si>
  <si>
    <t xml:space="preserve">HCLS1,CASP1,IL10RA,C1ORF38,ICAM3,DOK2,SH3BGRL3,CMTM6,GMIP,PYCARD,FGR,PTGER4,LST1,HCK,IQGAP1,MYO1F,LILRA1,OSTF1,SELPLG,TYROBP,TCIRG1,AIF1,MCL1,CENTB2,S100A4,DHRS8,FCER1G,ARRB2,RAB27A,PLCB2,ITGAX,IRF1,TMEM127,BIN2,ADAM8,TNFRSF1B,DPEP2,FBXL5,AOAH,MYD88,PSTPIP1,ITGAM,RIN3,APOB48R,CECR1,WAS,PECAM1,GMFG,ZCCHC6,MSN,CD97,RHOG,EFHD2,FMNL1,RGS2,ITGB2,ELF4</t>
  </si>
  <si>
    <t xml:space="preserve">GNF2_KISS1</t>
  </si>
  <si>
    <t xml:space="preserve">KISS1</t>
  </si>
  <si>
    <t xml:space="preserve">Neighborhood of KISS1 KiSS-1 metastasis-suppressor  in the GNF2 expression compendium</t>
  </si>
  <si>
    <t xml:space="preserve">PLAC1,PSG1,EBI3,PAPPA,PAPPA2,LEP,SVEP1,CYP19A1,TAC3,PSG4,PSG6,CRH,LGALS13,PLAC4,HSD3B1,KISS1,IGFBP1,HSD17B1,VGLL1,GCM1,TIMP2,CRIM1,PAGE4,CSH1,PSG9,CAPN6,FBN2,PSG2,ADAM12,PSG7,EGFR,INSL4,PSG5,RHOBTB1,LGALS14,TFAP2A,EGFL6,MMP11,CDKN1C,MAFF,ALPP,GH2,MAN1C1,GDF15,PSG3,P11,ABP1,SLC16A4,SEMA3B</t>
  </si>
  <si>
    <t xml:space="preserve">GNF2_MCM4</t>
  </si>
  <si>
    <t xml:space="preserve">MCM4</t>
  </si>
  <si>
    <t xml:space="preserve">Neighborhood of MCM4 MCM4 minichromosome maintenance deficient 4 (S. cerevisiae)  in the GNF2 expression compendium</t>
  </si>
  <si>
    <t xml:space="preserve">SMC4,AURKB,HMMR,ASPM,FEN1,CKS2,FOXM1,MAD2L1,ESPL1,CDCA8,CCNB2,MCM5,AURKA,KNTC2,PA2G4,TOP2A,MCM6,TYMS,POLD1,GINS2,HELLS,MCM4,RRM1,LMNB1,GMNN,KIAA1794,BUB1B,RRM2,LOC146909,KIAA0101,KIF14,MCM2,GINS1,MCM3,NASP,RFC3,TTK,CDC20,MCM7,RACGAP1,TCP1,KIF11,BUB1,RAD51AP1,CCNA2,PCNA,ASF1B,PAICS,UBE2C,MELK,ZWINT,CENPM,RFC4</t>
  </si>
  <si>
    <t xml:space="preserve">GNF2_MKI67</t>
  </si>
  <si>
    <t xml:space="preserve">MKI67</t>
  </si>
  <si>
    <t xml:space="preserve">Neighborhood of MKI67 antigen identified by monoclonal antibody Ki-67  in the GNF2 expression compendium</t>
  </si>
  <si>
    <t xml:space="preserve">NCAPG,HMMR,ASPM,CENPA,CENPE,FOXM1,ESPL1,NCAPD2,TPX2,AURKA,TOP2A,BIRC5,KIF20A,CDC20,CENPF,KIF11,NUSAP1,CCNA2,PCNA,RRM1,UBE2C,CDC2,ZWINT,MELK,MKI67,RRM2,LOC146909,MT1JP</t>
  </si>
  <si>
    <t xml:space="preserve">GNF2_MMP11</t>
  </si>
  <si>
    <t xml:space="preserve">MMP11</t>
  </si>
  <si>
    <t xml:space="preserve">Neighborhood of MMP11 matrix metallopeptidase 11 (stromelysin 3)  in the GNF2 expression compendium</t>
  </si>
  <si>
    <t xml:space="preserve">ADAM12,PSG7,PSG1,PLAC1,PAPPA,EBI3,PAPPA2,LEP,INSL4,PSG5,SVEP1,RHOBTB1,LGALS14,CYP19A1,PSG4,TFAP2A,PSG6,CRH,HSD3B1,EGFL6,KISS1,IGFBP1,MMP11,HSD17B1,VGLL1,MAFF,MAN1C1,GH2,ALPP,GCM1,TIMP2,CRIM1,PAGE4,PSG3,GDF15,CSH1,PSG9,CAPN6,P11,ABP1,SEMA3B,PSG2</t>
  </si>
  <si>
    <t xml:space="preserve">GNF2_MSH2</t>
  </si>
  <si>
    <t xml:space="preserve">MSH2</t>
  </si>
  <si>
    <t xml:space="preserve">Neighborhood of MSH2 mutS homolog 2, colon cancer, nonpolyposis type 1 (E. coli)  in the GNF2 expression compendium</t>
  </si>
  <si>
    <t xml:space="preserve">SMC4,LRPPRC,SNRPD1,MCM3,NASP,ITGB3BP,FEN1,TCERG1,USP1,KNTC2,TOP2A,MCM6,SR140,DKC1,MCM7,SERBP1,MSH6,LIG1,RAD51AP1,MLH1,RRM1,PCNA,KIAA1794,MSH2,SUPT16H,KIAA0101,RFC4,GINS1</t>
  </si>
  <si>
    <t xml:space="preserve">GNF2_MSN</t>
  </si>
  <si>
    <t xml:space="preserve">MSN</t>
  </si>
  <si>
    <t xml:space="preserve">Neighborhood of MSN moesin  in the GNF2 expression compendium</t>
  </si>
  <si>
    <t xml:space="preserve">HCLS1,IQGAP1,ACTR3,ARPC5,CDC42,CAPZA1,EMP3,RAP1B,STAT6,ADAM8,CAP1,RAP2B,OSTF1,WAS,LASP1,ZCCHC6,ARPC2,CLIC1,MSN,ADAM10,ITGB2,PFN1,TGFB1,ELF4</t>
  </si>
  <si>
    <t xml:space="preserve">GNF2_PAK2</t>
  </si>
  <si>
    <t xml:space="preserve">PAK2</t>
  </si>
  <si>
    <t xml:space="preserve">Neighborhood of PAK2 p21 (CDKN1A)-activated kinase 2  in the GNF2 expression compendium</t>
  </si>
  <si>
    <t xml:space="preserve">HCLS1,VAV1,CAPZA1,BNIP2,CD53,ARHGDIB,USP3,ADAM10,MYD88,ACTR2,DOCK2,RAF1,ACTR3,SELL,PHF21A,ARPC5,ARPC3,STAT6,TYK2,WAS,GMFG,ZCCHC6,OSBPL8,PAK2,FMNL1,CNOT8,CENTB2,ELF4</t>
  </si>
  <si>
    <t xml:space="preserve">GNF2_PCNA</t>
  </si>
  <si>
    <t xml:space="preserve">PCNA</t>
  </si>
  <si>
    <t xml:space="preserve">Neighborhood of PCNA proliferating cell nuclear antigen  in the GNF2 expression compendium</t>
  </si>
  <si>
    <t xml:space="preserve">SMC4,HMMR,ASPM,FEN1,PRC1,CENPE,CKS2,SLBP,FOXM1,TMPO,ESPL1,SMC2,CDCA8,CCNB2,MYBL2,DTL,MCM5,KNTC2,AURKA,RAD54L,PA2G4,DLG7,TOP2A,MCM6,TYMS,PLK4,H2AFX,POLE2,GINS2,NUSAP1,MCM4,RRM1,GMNN,KIAA1794,BUB1B,MKI67,HNRPAB,RRM2,MSH2,LOC146909,KIAA0101,MT1JP,MCM2,GINS1,MCM3,KIF15,TPX2,WHSC1,PRIM1,BIRC5,TTK,CDC20,MCM7,HMGB2,CENPF,RACGAP1,KIF11,VRK1,CCNA2,RAD51AP1,PCNA,SHCBP1,DNAJC9,CDC2,ZWINT,MELK,PAXIP1,RFC4</t>
  </si>
  <si>
    <t xml:space="preserve">GNF2_PRDX2</t>
  </si>
  <si>
    <t xml:space="preserve">PRDX2</t>
  </si>
  <si>
    <t xml:space="preserve">Neighborhood of PRDX2 peroxiredoxin 2  in the GNF2 expression compendium</t>
  </si>
  <si>
    <t xml:space="preserve">WDR23,HBD,AMMECR1,KLF1,ERAF,ALAD,CA1,HDGF,CTSE,UBADC1,MINPP1,BLVRB,GCLM,XK,ADD2,SPTB,HMBS,ANK1,GLRX5,HEBP1,PRDX2,GYPC,TAL1,TFRC,GATA1,CA2,KEL,RHAG,UROD,PPOX,HBQ1</t>
  </si>
  <si>
    <t xml:space="preserve">GNF2_PTPN6</t>
  </si>
  <si>
    <t xml:space="preserve">PTPN6</t>
  </si>
  <si>
    <t xml:space="preserve">Neighborhood of PTPN6 protein tyrosine phosphatase, non-receptor type 6  in the GNF2 expression compendium</t>
  </si>
  <si>
    <t xml:space="preserve">HCLS1,HLA-E,RAC2,EMP3,ARHGAP25,EVI2B,CD53,ARHGDIB,GIT2,CORO1A,ICAM3,HLA-B,PTPRC,HLA-G,DPEP2,GRK6,GMIP,HLA-A,LIMD2,C6ORF32,SELL,C17ORF62,TXNIP,TAPBP,GPSM3,LYN,ARPC3,ANXA11,STAT6,HLA-F,FAM49B,WAS,CD48,CORO7,SIPA1,SP110,PTPN6,HLA-C,CRLF3,LRRFIP1,LRCH4,FMNL1,LAPTM5,CENTB2,LSP1,FXYD5,B2M</t>
  </si>
  <si>
    <t xml:space="preserve">GNF2_PTPRC</t>
  </si>
  <si>
    <t xml:space="preserve">PTPRC</t>
  </si>
  <si>
    <t xml:space="preserve">Neighborhood of PTPRC protein tyrosine phosphatase, receptor type, C  in the GNF2 expression compendium</t>
  </si>
  <si>
    <t xml:space="preserve">HCLS1,ADCY7,SNRK,IL10RA,FLI1,RAP1B,ICAM3,CORO1A,JARID1A,HLA-B,PTPRC,HECA,HLA-A,GPR65,C6ORF32,FYB,PARP12,STK38,C11ORF21,MBNL1,WASPIP,HLA-F,RNF44,OSTF1,LOC54103,CD48,TRAF3IP3,PARP8,DDX5,PTPN6,ARHGAP4,SNX6,HLA-E,RAC2,VAV1,CD53,BIN2,ADAM8,LCP2,TRIM22,HLA-G,HMHA1,TSC22D3,PSCD1,GRK6,BTN3A3,GIMAP6,CASP8,PSTPIP1,RIN3,TXNIP,KLF2,WAS,ZCCHC6,JAK1,SIPA1,LOC339287,PSCDBP,ZNF394,HLA-C,SEMA4D,CD97,STK10,LRCH4,PHF11,FMNL1,CLEC2B,ITGAL</t>
  </si>
  <si>
    <t xml:space="preserve">GNF2_PTX3</t>
  </si>
  <si>
    <t xml:space="preserve">PTX3</t>
  </si>
  <si>
    <t xml:space="preserve">Neighborhood of PTX3 pentraxin-related gene, rapidly induced by IL-1 beta  in the GNF2 expression compendium</t>
  </si>
  <si>
    <t xml:space="preserve">COL1A1,FAP,LOXL2,FBN1,LAMB1,CDH11,EFEMP1,PLOD1,LAMC1,MMP1,CCL2,PTGS1,PXDN,CALU,SERPINE1,CXCL1,FSTL1,THBS2,COL5A1,CTGF,LOX,GFPT2,COL5A2,YIPF5,COL1A2,PLOD2,SRPX,LOXL1,PTX3,COL3A1,SERPINH1,B4GALT1,IL6,RCN3,CXCL6,LRRC17</t>
  </si>
  <si>
    <t xml:space="preserve">GNF2_RAP1B</t>
  </si>
  <si>
    <t xml:space="preserve">RAP1B</t>
  </si>
  <si>
    <t xml:space="preserve">Neighborhood of RAP1B RAP1B, member of RAS oncogene family  in the GNF2 expression compendium</t>
  </si>
  <si>
    <t xml:space="preserve">CAB39,SNX6,RAC2,HLA-E,INPP5D,ADCY7,RP6-213H19.1,RAP1B,BIN2,ADAM8,JARID1A,PTPRC,HLA-G,RBM16,ADAM10,GPR65,BTN3A3,IQGAP1,ACTR3,STK38,MBNL1,MAT2B,HLA-F,LOC162427,RAP2B,OSTF1,ZCCHC6,JAK1,PSCDBP,MSN,STK10,CD97,RASSF1,ITGAL,CLEC2B,VPS16,ELF4</t>
  </si>
  <si>
    <t xml:space="preserve">GNF2_RRM2</t>
  </si>
  <si>
    <t xml:space="preserve">RRM2</t>
  </si>
  <si>
    <t xml:space="preserve">Neighborhood of RRM2 ribonucleotide reductase M2 polypeptide  in the GNF2 expression compendium</t>
  </si>
  <si>
    <t xml:space="preserve">AURKB,HMMR,ASPM,MCM3,CENPE,FOXM1,ESPL1,CDCA8,CCNB2,AURKA,KNTC2,DLG7,TOP2A,BIRC5,MCM6,H2AFX,TYMS,CDC20,CENPF,KIF11,BUB1,NUSAP1,MCM4,CCNA2,PCNA,RRM1,LMNB1,GMNN,CDC2,UBE2C,BUB1B,ZWINT,MELK,CENPM,MKI67,SMC1A,RRM2,LOC146909,MCM2,PLK1</t>
  </si>
  <si>
    <t xml:space="preserve">GNF2_SMC2L1</t>
  </si>
  <si>
    <t xml:space="preserve">SMC2L1</t>
  </si>
  <si>
    <t xml:space="preserve">Neighborhood of SMC2L1 NULL  in the GNF2 expression compendium</t>
  </si>
  <si>
    <t xml:space="preserve">SMC4,HMMR,ASPM,MCM3,CKS1B,CENPE,CKS2,FOXM1,ESPL1,SMC2,CDCA8,RFC3,CCNB2,MYBL2,PRIM1,KNTC2,TOP2A,BIRC5,MCM6,TTK,CDC20,CENPF,KIF11,BUB1,NUSAP1,CCNA2,PCNA,RRM1,CDC2,ZWINT,LOC146909,MT1JP,RFC4</t>
  </si>
  <si>
    <t xml:space="preserve">GNF2_SMC4L1</t>
  </si>
  <si>
    <t xml:space="preserve">SMC4L1</t>
  </si>
  <si>
    <t xml:space="preserve">Neighborhood of SMC4L1 NULL  in the GNF2 expression compendium</t>
  </si>
  <si>
    <t xml:space="preserve">EIF2S1,SMC4,SNRPD1,SNRPG,HMMR,ASPM,FEN1,PRC1,CKS2,FOXM1,SLBP,TMPO,SMC2,CDCA8,PCCB,USP1,CCNB2,ZWILCH,DTL,MCM5,CBX3,AURKA,COPS3,KNTC2,DLG7,TOP2A,H2AFX,PLK4,TYMS,POLE2,DKC1,GINS2,CKAP2,NOLA1,NUSAP1,MCM4,RRM1,KIAA1794,GMNN,BUB1B,ANP32E,HNRPAB,HNRPA3,DHFR,MSH2,FBXO5,SUPT16H,LOC146909,METAP2,EXOSC8,E2F8,KIAA0101,DTYMK,MCM2,GINS1,ANP32B,DEK,MCM3,NASP,NUP153,DUT,SFRS1,RFC3,PRIM1,SSRP1,MRPL35,TTK,CDC20,MCM7,HMGB2,SERBP1,RACGAP1,CENPF,KIF11,VRK1,RAD51AP1,CCNA2,PCNA,SHCBP1,DNAJC9,CDC2,ZWINT,HAT1,RFC4</t>
  </si>
  <si>
    <t xml:space="preserve">GNF2_SPRR1B</t>
  </si>
  <si>
    <t xml:space="preserve">SPRR1B</t>
  </si>
  <si>
    <t xml:space="preserve">Neighborhood of SPRR1B small proline-rich protein 1B (cornifin)  in the GNF2 expression compendium</t>
  </si>
  <si>
    <t xml:space="preserve">SPRR1B,CSTA,SPRR2C,RHCG,S100A7,PKP1,C1ORF42,KRT4,SPRR2A,CSTB,SERPINB13,LY6D,SPINK5,SPRR3,KRT13,CRNN,TGM1,SPRR1A,PPL,TGM3,RIEG2,IL1RN,KRT16,PITX1,EVPL</t>
  </si>
  <si>
    <t xml:space="preserve">GNF2_STAT6</t>
  </si>
  <si>
    <t xml:space="preserve">STAT6</t>
  </si>
  <si>
    <t xml:space="preserve">Neighborhood of STAT6 signal transducer and activator of transcription 6, interleukin-4 induced  in the GNF2 expression compendium</t>
  </si>
  <si>
    <t xml:space="preserve">HCLS1,MOBK1B,LAT2,EVI2B,ICAM3,GIT2,CORO1A,MBD2,HLA-B,CMTM6,HLA-A,GMIP,ACTR2,TRIM38,DOCK2,IQGAP1,ARPC5,TAPBP,GPSM3,STAT6,TYK2,HLA-F,OSTF1,CD48,ADPGK,ARPC1B,TCIRG1,PTPN6,LSP1,CENTB2,LCP1,TGFB1,B2M,RAC2,HLA-E,INPP5D,VAV1,CAPZA1,BNIP2,JUNB,EMP3,CD53,ARHGDIB,USP3,HLA-G,DAZAP2,CLIC1,RNASET2,GRK6,MYD88,PSMB10,SEC11L1,ARF6,ACTR3,SELL,CASP4,SNAP23,RIN3,C17ORF62,ARPC3,LYN,ANXA11,CAP1,PRR13,WAS,ZCCHC6,CORO7,ARPC2,PSMB8,MSN,HLA-C,PAK2,LRRFIP1,SERP1,FMNL1,CYBA,LAPTM5,FXYD5,ELF4</t>
  </si>
  <si>
    <t xml:space="preserve">GNF2_TAL1</t>
  </si>
  <si>
    <t xml:space="preserve">TAL1</t>
  </si>
  <si>
    <t xml:space="preserve">Neighborhood of TAL1 T-cell acute lymphocytic leukemia 1  in the GNF2 expression compendium</t>
  </si>
  <si>
    <t xml:space="preserve">KLF1,ERAF,BZRPL1,MPP1,TMCC2,RHD,CA1,HDGF,CTSE,TSPAN5,BMP2K,MINPP1,RAD23A,ERMAP,GCLM,ADD2,GYPE,CLIC2,HMBS,SPTB,SELENBP1,MARCH8,OSBP2,SNCA,GYPB,GYPC,CDC27,ICAM4,TAL1,TFRC,EIF2AK1,HIST1H4C,GATA1,RHAG,FECH,RANBP10,SLC12A3,HBD,WDR23,GYPA,FBXO7,NFE2,TFDP1,TRAK2,ALAD,SLC4A1,RHCE,UBADC1,BLVRB,XPO7,XK,NUDT4,NARF,CAT,EPB42,ANK1,H1F0,EIF1AY,HEBP1,GLRX5,MAP2K3,TRIM10,PRDX2,CA2,KEL,ALAS2,SLC22A4,UROD,SPTA1,MGC12760,PPOX,BNIP3L,HBQ1</t>
  </si>
  <si>
    <t xml:space="preserve">GNF2_TIMP2</t>
  </si>
  <si>
    <t xml:space="preserve">TIMP2</t>
  </si>
  <si>
    <t xml:space="preserve">Neighborhood of TIMP2 TIMP metallopeptidase inhibitor 2  in the GNF2 expression compendium</t>
  </si>
  <si>
    <t xml:space="preserve">ADAM12,PSG1,PSG7,PLAC1,EGFR,EBI3,PAPPA,PAPPA2,LEP,INSL4,ADM,SVEP1,PSG5,RHOBTB1,LGALS14,CYP19A1,PSG4,TFAP2A,PSG6,CRH,HSD3B1,EGFL6,KISS1,IGFBP1,CDKN1C,MMP11,HSD17B1,VGLL1,MAFF,MAN1C1,ALPP,GH2,GCM1,TIMP2,CRIM1,PAGE4,PSG3,GDF15,CSH1,PSG9,CAPN6,P11,ABP1,FBN2,SEMA3B,PSG2</t>
  </si>
  <si>
    <t xml:space="preserve">GNF2_TTK</t>
  </si>
  <si>
    <t xml:space="preserve">TTK</t>
  </si>
  <si>
    <t xml:space="preserve">Neighborhood of TTK TTK protein kinase  in the GNF2 expression compendium</t>
  </si>
  <si>
    <t xml:space="preserve">SMC4,HMMR,ASPM,PRC1,FEN1,CKS2,FOXM1,SMC2,TPX2,CCNB2,KNTC2,TOP2A,KIF2C,TYMS,PLK4,TTK,CDC20,CCT2,MLF1IP,GINS2,CENPF,RACGAP1,KIF11,NUSAP1,MCM4,CCNA2,PCNA,RRM1,DKFZP762E1312,GMNN,KIAA1794,DBF4,CDC2,BUB1B,MELK,ZWINT,LOC146909,RFC4,MCM2</t>
  </si>
  <si>
    <t xml:space="preserve">GNF2_VAV1</t>
  </si>
  <si>
    <t xml:space="preserve">VAV1</t>
  </si>
  <si>
    <t xml:space="preserve">Neighborhood of VAV1 vav 1 oncogene  in the GNF2 expression compendium</t>
  </si>
  <si>
    <t xml:space="preserve">HCLS1,HLA-E,RAC2,VAV1,INPP5D,CD53,ARHGDIB,CORO1A,CXORF9,GIT2,TRIM22,HLA-B,CSK,PTPRC,HLA-G,GRK6,PIK3CD,PSMB10,ACTR2,TRIM38,DOCK2,GPSM3,STAT6,HLA-F,OSTF1,CD48,WAS,CORO7,PSCDBP,SP110,HLA-C,PAK2,PHF11,CYBA,LAPTM5,ELF4</t>
  </si>
  <si>
    <t xml:space="preserve">MORF_BUB1</t>
  </si>
  <si>
    <t xml:space="preserve">BUB1</t>
  </si>
  <si>
    <t xml:space="preserve">Neighborhood of BUB1 BUB1 budding uninhibited by benzimidazoles 1 homolog (yeast)  in the MORF expression compendium</t>
  </si>
  <si>
    <t xml:space="preserve">HMMR,SPAG5,FOXM1,ESPL1,USP1,HDAC2,KNTC2,CCT5,DLG7,MCM6,TARS,SSBP1,VBP1,BUB3,KHSRP,XPOT,NUDC,RRM1,CYCS,BUB1B,EI24,ATP5O,BAZ1B,IMMT,SRPK1,KIF14,PLK1,MFAP1,VDAC1,TFDP1,PPP1CC,GARS,SFRS1,SKIV2L2,MRPS18B,TPX2,GOT2,WHSC1,RFC3,KIF2C,IARS,TYRO3,KIF11,H2AFZ,BUB1,YARS,SILV,ZWINT,CCNB1,HAT1,HDDC2,RFC4</t>
  </si>
  <si>
    <t xml:space="preserve">MORF_BUB1B</t>
  </si>
  <si>
    <t xml:space="preserve">Neighborhood of BUB1B BUB1 budding uninhibited by benzimidazoles 1 homolog beta (yeast)  in the MORF expression compendium</t>
  </si>
  <si>
    <t xml:space="preserve">HMMR,DDX46,ESPL1,HDAC2,MPHOSPH1,ACTL6A,PLAGL2,KNTC2,DNMT1,GLMN,RAD54L,TREX2,CCT5,TOP2A,MCM6,TARS,MARS,PLK4,DLEU1,TRIP13,PRKDC,KHSRP,NUDC,BUB1B,HCFC1,ESD,ANP32E,IMMT,SRPK1,BAZ1B,TMC6,KIF14,MCM2,PLK1,USP14,CENPA,TFDP1,GARS,SHMT2,MRPS18B,SKIV2L2,TPX2,RANBP5,GOT2,WHSC1,TBXA2R,RFC3,OXCT1,ARID3A,IARS,ABCF1,TTK,CDKN2C,TYRO3,CEBPZ,BUB1,CCNA2,YARS,CDC2L2,NAGA,CDC2,CDC7,ZWINT,GTF2A2,ABCE1,RFC4</t>
  </si>
  <si>
    <t xml:space="preserve">MORF_TPT1</t>
  </si>
  <si>
    <t xml:space="preserve">TPT1</t>
  </si>
  <si>
    <t xml:space="preserve">Neighborhood of TPT1 tumor protein, translationally-controlled 1  in the MORF expression compendium</t>
  </si>
  <si>
    <t xml:space="preserve">RPL32,RPS3,RPS11,LYPLA2,RPS15A,H3F3A,RPS13,EEF1A1,YBX1,RPL29,RPL21,JUND,RPLP0,RPL12,RPS4X,SUMO2,NACA,RPL37,BTF3,RPL13,RPL5,RPL27A,RPS12,RPS23,RHOA,RPS3A,RPS25,PPIA,COX7C,ARAF,RPS17,UBC,MYL6,RPL36A,RPS27,RBM3,RPS19,RPL11,RPL10,UBB,RPS14,RPS8,PABPC1,RPS27A,RPL28,PGK1,RPL30,GNB2L1,RPL27,GPR161,RPS24,RPL10A,ZFPL1,RPL8,RPL19,RPL3,RPS18,RPL4,PTMA,RPL9,RPL15,HNRPK,RPL38,RPL18,RPS16,RPS6,OAZ1,RPS9,K-ALPHA-1,RPL7,RPS5,EEF2,RPS29,B2M,EIF4G2,RPL6,RPS7,FAU,RPL13A,PCBP2,TPT1,SLC25A6,EEF1G,RPL34,RPL23,RPS10,RPL17,RPL18A,ACTG1,RPL22,SRP14,CFL1,RPL31,RPLP2,RPS20,RPL23A,RPLP1,EEF1B2,EIF4A2,RPL24,ACTB,NPM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.85"/>
    <col collapsed="false" customWidth="true" hidden="false" outlineLevel="0" max="2" min="2" style="2" width="19.14"/>
    <col collapsed="false" customWidth="true" hidden="false" outlineLevel="0" max="3" min="3" style="3" width="25.13"/>
    <col collapsed="false" customWidth="true" hidden="false" outlineLevel="0" max="4" min="4" style="3" width="8.85"/>
    <col collapsed="false" customWidth="true" hidden="false" outlineLevel="0" max="5" min="5" style="3" width="7.56"/>
    <col collapsed="false" customWidth="true" hidden="false" outlineLevel="0" max="6" min="6" style="3" width="5.85"/>
    <col collapsed="false" customWidth="true" hidden="false" outlineLevel="0" max="7" min="7" style="3" width="8.85"/>
    <col collapsed="false" customWidth="true" hidden="false" outlineLevel="0" max="8" min="8" style="3" width="7.99"/>
    <col collapsed="false" customWidth="true" hidden="false" outlineLevel="0" max="9" min="9" style="3" width="5.85"/>
    <col collapsed="false" customWidth="true" hidden="false" outlineLevel="0" max="10" min="10" style="3" width="8.56"/>
    <col collapsed="false" customWidth="false" hidden="false" outlineLevel="0" max="11" min="11" style="3" width="9.14"/>
    <col collapsed="false" customWidth="true" hidden="false" outlineLevel="0" max="12" min="12" style="3" width="7.7"/>
    <col collapsed="false" customWidth="true" hidden="false" outlineLevel="0" max="13" min="13" style="3" width="8.14"/>
    <col collapsed="false" customWidth="false" hidden="false" outlineLevel="0" max="14" min="14" style="3" width="9.14"/>
    <col collapsed="false" customWidth="true" hidden="false" outlineLevel="0" max="15" min="15" style="3" width="9.41"/>
    <col collapsed="false" customWidth="true" hidden="false" outlineLevel="0" max="16" min="16" style="3" width="8.14"/>
    <col collapsed="false" customWidth="true" hidden="false" outlineLevel="0" max="17" min="17" style="3" width="8.56"/>
    <col collapsed="false" customWidth="true" hidden="false" outlineLevel="0" max="18" min="18" style="4" width="37.14"/>
    <col collapsed="false" customWidth="true" hidden="false" outlineLevel="0" max="19" min="19" style="5" width="19.14"/>
    <col collapsed="false" customWidth="false" hidden="false" outlineLevel="0" max="257" min="20" style="3" width="9.14"/>
  </cols>
  <sheetData>
    <row r="1" customFormat="false" ht="12.75" hidden="false" customHeight="false" outlineLevel="0" collapsed="false">
      <c r="A1" s="2" t="s">
        <v>0</v>
      </c>
    </row>
    <row r="2" s="6" customFormat="true" ht="39" hidden="false" customHeight="true" outlineLevel="0" collapsed="false"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6" t="s">
        <v>17</v>
      </c>
      <c r="S2" s="6" t="s">
        <v>18</v>
      </c>
    </row>
    <row r="3" customFormat="false" ht="38.25" hidden="false" customHeight="false" outlineLevel="0" collapsed="false">
      <c r="A3" s="1" t="n">
        <v>49</v>
      </c>
      <c r="B3" s="2" t="s">
        <v>19</v>
      </c>
      <c r="C3" s="3" t="s">
        <v>20</v>
      </c>
      <c r="D3" s="3" t="n">
        <v>-0.6169</v>
      </c>
      <c r="E3" s="3" t="n">
        <v>0</v>
      </c>
      <c r="F3" s="3" t="n">
        <v>0</v>
      </c>
      <c r="G3" s="3" t="n">
        <v>-0.3601</v>
      </c>
      <c r="H3" s="3" t="n">
        <v>0.04</v>
      </c>
      <c r="I3" s="3" t="n">
        <v>0.5693</v>
      </c>
      <c r="J3" s="3" t="n">
        <v>-0.4307</v>
      </c>
      <c r="K3" s="3" t="n">
        <v>0</v>
      </c>
      <c r="L3" s="3" t="n">
        <v>0</v>
      </c>
      <c r="M3" s="8" t="n">
        <f aca="false">IF(F3&lt;0.05,1,0)</f>
        <v>1</v>
      </c>
      <c r="N3" s="9" t="n">
        <f aca="false">IF(I3&lt;0.05,1,0)</f>
        <v>0</v>
      </c>
      <c r="O3" s="10" t="n">
        <f aca="false">IF(L3&lt;0.05,1,0)</f>
        <v>1</v>
      </c>
      <c r="P3" s="9" t="n">
        <f aca="false">IF(SUM(M3:O3)&gt;=1,1,0)</f>
        <v>1</v>
      </c>
      <c r="Q3" s="9" t="n">
        <f aca="false">IF(SUM(M3:O3)=3,1,0)</f>
        <v>0</v>
      </c>
      <c r="R3" s="4" t="s">
        <v>21</v>
      </c>
      <c r="S3" s="11" t="s">
        <v>22</v>
      </c>
      <c r="T3" s="12"/>
    </row>
    <row r="4" customFormat="false" ht="38.25" hidden="false" customHeight="false" outlineLevel="0" collapsed="false">
      <c r="A4" s="1" t="n">
        <v>118</v>
      </c>
      <c r="B4" s="2" t="s">
        <v>23</v>
      </c>
      <c r="C4" s="3" t="s">
        <v>24</v>
      </c>
      <c r="D4" s="3" t="n">
        <v>-1.3795</v>
      </c>
      <c r="E4" s="3" t="n">
        <v>0</v>
      </c>
      <c r="F4" s="3" t="n">
        <v>0</v>
      </c>
      <c r="G4" s="3" t="n">
        <v>0.3722</v>
      </c>
      <c r="H4" s="3" t="n">
        <v>0.077</v>
      </c>
      <c r="I4" s="3" t="n">
        <v>0.9102</v>
      </c>
      <c r="J4" s="3" t="n">
        <v>0.8152</v>
      </c>
      <c r="K4" s="3" t="n">
        <v>0</v>
      </c>
      <c r="L4" s="3" t="n">
        <v>0</v>
      </c>
      <c r="M4" s="8" t="n">
        <f aca="false">IF(F4&lt;0.05,1,0)</f>
        <v>1</v>
      </c>
      <c r="N4" s="9" t="n">
        <f aca="false">IF(I4&lt;0.05,1,0)</f>
        <v>0</v>
      </c>
      <c r="O4" s="13" t="n">
        <f aca="false">IF(L4&lt;0.05,1,0)</f>
        <v>1</v>
      </c>
      <c r="P4" s="9" t="n">
        <f aca="false">IF(SUM(M4:O4)&gt;=1,1,0)</f>
        <v>1</v>
      </c>
      <c r="Q4" s="9" t="n">
        <f aca="false">IF(SUM(M4:O4)=3,1,0)</f>
        <v>0</v>
      </c>
      <c r="R4" s="4" t="s">
        <v>25</v>
      </c>
      <c r="S4" s="5" t="s">
        <v>26</v>
      </c>
    </row>
    <row r="5" customFormat="false" ht="51" hidden="false" customHeight="false" outlineLevel="0" collapsed="false">
      <c r="A5" s="1" t="n">
        <v>131</v>
      </c>
      <c r="B5" s="2" t="s">
        <v>27</v>
      </c>
      <c r="C5" s="3" t="s">
        <v>28</v>
      </c>
      <c r="D5" s="3" t="n">
        <v>-0.9097</v>
      </c>
      <c r="E5" s="3" t="n">
        <v>0</v>
      </c>
      <c r="F5" s="3" t="n">
        <v>0</v>
      </c>
      <c r="G5" s="3" t="n">
        <v>-0.4877</v>
      </c>
      <c r="H5" s="3" t="n">
        <v>0.077</v>
      </c>
      <c r="I5" s="3" t="n">
        <v>0.8431</v>
      </c>
      <c r="J5" s="3" t="n">
        <v>-0.3651</v>
      </c>
      <c r="K5" s="3" t="n">
        <v>0.144</v>
      </c>
      <c r="L5" s="3" t="n">
        <v>0.7686</v>
      </c>
      <c r="M5" s="8" t="n">
        <f aca="false">IF(F5&lt;0.05,1,0)</f>
        <v>1</v>
      </c>
      <c r="N5" s="9" t="n">
        <f aca="false">IF(I5&lt;0.05,1,0)</f>
        <v>0</v>
      </c>
      <c r="O5" s="9" t="n">
        <f aca="false">IF(L5&lt;0.05,1,0)</f>
        <v>0</v>
      </c>
      <c r="P5" s="9" t="n">
        <f aca="false">IF(SUM(M5:O5)&gt;=1,1,0)</f>
        <v>1</v>
      </c>
      <c r="Q5" s="9" t="n">
        <f aca="false">IF(SUM(M5:O5)=3,1,0)</f>
        <v>0</v>
      </c>
      <c r="R5" s="4" t="s">
        <v>29</v>
      </c>
      <c r="S5" s="5" t="s">
        <v>30</v>
      </c>
      <c r="T5" s="12"/>
    </row>
    <row r="6" customFormat="false" ht="38.25" hidden="false" customHeight="false" outlineLevel="0" collapsed="false">
      <c r="A6" s="1" t="n">
        <v>157</v>
      </c>
      <c r="B6" s="2" t="s">
        <v>31</v>
      </c>
      <c r="C6" s="3" t="s">
        <v>32</v>
      </c>
      <c r="D6" s="3" t="n">
        <v>-0.7647</v>
      </c>
      <c r="E6" s="3" t="n">
        <v>0</v>
      </c>
      <c r="F6" s="3" t="n">
        <v>0</v>
      </c>
      <c r="G6" s="3" t="n">
        <v>-0.2857</v>
      </c>
      <c r="H6" s="3" t="n">
        <v>0.16</v>
      </c>
      <c r="I6" s="3" t="n">
        <v>1</v>
      </c>
      <c r="J6" s="3" t="n">
        <v>0.5096</v>
      </c>
      <c r="K6" s="3" t="n">
        <v>0.026</v>
      </c>
      <c r="L6" s="3" t="n">
        <v>0.4827</v>
      </c>
      <c r="M6" s="8" t="n">
        <f aca="false">IF(F6&lt;0.05,1,0)</f>
        <v>1</v>
      </c>
      <c r="N6" s="9" t="n">
        <f aca="false">IF(I6&lt;0.05,1,0)</f>
        <v>0</v>
      </c>
      <c r="O6" s="9" t="n">
        <f aca="false">IF(L6&lt;0.05,1,0)</f>
        <v>0</v>
      </c>
      <c r="P6" s="9" t="n">
        <f aca="false">IF(SUM(M6:O6)&gt;=1,1,0)</f>
        <v>1</v>
      </c>
      <c r="Q6" s="9" t="n">
        <f aca="false">IF(SUM(M6:O6)=3,1,0)</f>
        <v>0</v>
      </c>
      <c r="R6" s="4" t="s">
        <v>33</v>
      </c>
      <c r="S6" s="5" t="s">
        <v>34</v>
      </c>
      <c r="T6" s="12"/>
    </row>
    <row r="7" customFormat="false" ht="38.25" hidden="false" customHeight="false" outlineLevel="0" collapsed="false">
      <c r="A7" s="1" t="n">
        <v>166</v>
      </c>
      <c r="B7" s="2" t="s">
        <v>35</v>
      </c>
      <c r="C7" s="3" t="s">
        <v>36</v>
      </c>
      <c r="D7" s="3" t="n">
        <v>-0.7395</v>
      </c>
      <c r="E7" s="3" t="n">
        <v>0</v>
      </c>
      <c r="F7" s="3" t="n">
        <v>0</v>
      </c>
      <c r="G7" s="3" t="n">
        <v>-0.2538</v>
      </c>
      <c r="H7" s="3" t="n">
        <v>0.07</v>
      </c>
      <c r="I7" s="3" t="n">
        <v>0.8078</v>
      </c>
      <c r="J7" s="3" t="n">
        <v>-0.3785</v>
      </c>
      <c r="K7" s="3" t="n">
        <v>0</v>
      </c>
      <c r="L7" s="3" t="n">
        <v>0</v>
      </c>
      <c r="M7" s="8" t="n">
        <f aca="false">IF(F7&lt;0.05,1,0)</f>
        <v>1</v>
      </c>
      <c r="N7" s="9" t="n">
        <f aca="false">IF(I7&lt;0.05,1,0)</f>
        <v>0</v>
      </c>
      <c r="O7" s="10" t="n">
        <f aca="false">IF(L7&lt;0.05,1,0)</f>
        <v>1</v>
      </c>
      <c r="P7" s="9" t="n">
        <f aca="false">IF(SUM(M7:O7)&gt;=1,1,0)</f>
        <v>1</v>
      </c>
      <c r="Q7" s="9" t="n">
        <f aca="false">IF(SUM(M7:O7)=3,1,0)</f>
        <v>0</v>
      </c>
      <c r="R7" s="4" t="s">
        <v>37</v>
      </c>
      <c r="S7" s="11" t="s">
        <v>38</v>
      </c>
      <c r="T7" s="12"/>
    </row>
    <row r="8" customFormat="false" ht="51" hidden="false" customHeight="false" outlineLevel="0" collapsed="false">
      <c r="A8" s="1" t="n">
        <v>172</v>
      </c>
      <c r="B8" s="2" t="s">
        <v>39</v>
      </c>
      <c r="C8" s="3" t="s">
        <v>40</v>
      </c>
      <c r="D8" s="3" t="n">
        <v>-0.7937</v>
      </c>
      <c r="E8" s="3" t="n">
        <v>0</v>
      </c>
      <c r="F8" s="3" t="n">
        <v>0</v>
      </c>
      <c r="G8" s="3" t="n">
        <v>-0.8904</v>
      </c>
      <c r="H8" s="3" t="n">
        <v>0</v>
      </c>
      <c r="I8" s="3" t="n">
        <v>0</v>
      </c>
      <c r="J8" s="3" t="n">
        <v>-0.5933</v>
      </c>
      <c r="K8" s="3" t="n">
        <v>0</v>
      </c>
      <c r="L8" s="3" t="n">
        <v>0</v>
      </c>
      <c r="M8" s="8" t="n">
        <f aca="false">IF(F8&lt;0.05,1,0)</f>
        <v>1</v>
      </c>
      <c r="N8" s="14" t="n">
        <f aca="false">IF(I8&lt;0.05,1,0)</f>
        <v>1</v>
      </c>
      <c r="O8" s="10" t="n">
        <f aca="false">IF(L8&lt;0.05,1,0)</f>
        <v>1</v>
      </c>
      <c r="P8" s="9" t="n">
        <f aca="false">IF(SUM(M8:O8)&gt;=1,1,0)</f>
        <v>1</v>
      </c>
      <c r="Q8" s="15" t="n">
        <f aca="false">IF(SUM(M8:O8)=3,1,0)</f>
        <v>1</v>
      </c>
      <c r="R8" s="4" t="s">
        <v>41</v>
      </c>
      <c r="S8" s="5" t="s">
        <v>42</v>
      </c>
    </row>
    <row r="9" customFormat="false" ht="51" hidden="false" customHeight="false" outlineLevel="0" collapsed="false">
      <c r="A9" s="1" t="n">
        <v>207</v>
      </c>
      <c r="B9" s="2" t="s">
        <v>43</v>
      </c>
      <c r="C9" s="3" t="s">
        <v>44</v>
      </c>
      <c r="D9" s="3" t="n">
        <v>-1.0046</v>
      </c>
      <c r="E9" s="3" t="n">
        <v>0</v>
      </c>
      <c r="F9" s="3" t="n">
        <v>0</v>
      </c>
      <c r="G9" s="3" t="n">
        <v>0.3489</v>
      </c>
      <c r="H9" s="3" t="n">
        <v>0.077</v>
      </c>
      <c r="I9" s="3" t="n">
        <v>0.9102</v>
      </c>
      <c r="J9" s="3" t="n">
        <v>1.0041</v>
      </c>
      <c r="K9" s="3" t="n">
        <v>0</v>
      </c>
      <c r="L9" s="3" t="n">
        <v>0</v>
      </c>
      <c r="M9" s="8" t="n">
        <f aca="false">IF(F9&lt;0.05,1,0)</f>
        <v>1</v>
      </c>
      <c r="N9" s="9" t="n">
        <f aca="false">IF(I9&lt;0.05,1,0)</f>
        <v>0</v>
      </c>
      <c r="O9" s="13" t="n">
        <f aca="false">IF(L9&lt;0.05,1,0)</f>
        <v>1</v>
      </c>
      <c r="P9" s="9" t="n">
        <f aca="false">IF(SUM(M9:O9)&gt;=1,1,0)</f>
        <v>1</v>
      </c>
      <c r="Q9" s="9" t="n">
        <f aca="false">IF(SUM(M9:O9)=3,1,0)</f>
        <v>0</v>
      </c>
      <c r="R9" s="4" t="s">
        <v>45</v>
      </c>
      <c r="S9" s="5" t="s">
        <v>46</v>
      </c>
    </row>
    <row r="10" customFormat="false" ht="38.25" hidden="false" customHeight="false" outlineLevel="0" collapsed="false">
      <c r="A10" s="1" t="n">
        <v>212</v>
      </c>
      <c r="B10" s="2" t="s">
        <v>47</v>
      </c>
      <c r="C10" s="3" t="s">
        <v>48</v>
      </c>
      <c r="D10" s="3" t="n">
        <v>-0.6072</v>
      </c>
      <c r="E10" s="3" t="n">
        <v>0</v>
      </c>
      <c r="F10" s="3" t="n">
        <v>0</v>
      </c>
      <c r="G10" s="3" t="n">
        <v>-0.3106</v>
      </c>
      <c r="H10" s="3" t="n">
        <v>0.238</v>
      </c>
      <c r="I10" s="3" t="n">
        <v>1</v>
      </c>
      <c r="J10" s="3" t="n">
        <v>-0.5023</v>
      </c>
      <c r="K10" s="3" t="n">
        <v>0.059</v>
      </c>
      <c r="L10" s="3" t="n">
        <v>0.376</v>
      </c>
      <c r="M10" s="8" t="n">
        <f aca="false">IF(F10&lt;0.05,1,0)</f>
        <v>1</v>
      </c>
      <c r="N10" s="9" t="n">
        <f aca="false">IF(I10&lt;0.05,1,0)</f>
        <v>0</v>
      </c>
      <c r="O10" s="9" t="n">
        <f aca="false">IF(L10&lt;0.05,1,0)</f>
        <v>0</v>
      </c>
      <c r="P10" s="9" t="n">
        <f aca="false">IF(SUM(M10:O10)&gt;=1,1,0)</f>
        <v>1</v>
      </c>
      <c r="Q10" s="9" t="n">
        <f aca="false">IF(SUM(M10:O10)=3,1,0)</f>
        <v>0</v>
      </c>
      <c r="R10" s="4" t="s">
        <v>49</v>
      </c>
      <c r="S10" s="5" t="s">
        <v>50</v>
      </c>
      <c r="T10" s="12"/>
    </row>
    <row r="11" customFormat="false" ht="38.25" hidden="false" customHeight="false" outlineLevel="0" collapsed="false">
      <c r="A11" s="1" t="n">
        <v>243</v>
      </c>
      <c r="B11" s="2" t="s">
        <v>51</v>
      </c>
      <c r="C11" s="3" t="s">
        <v>52</v>
      </c>
      <c r="D11" s="3" t="n">
        <v>-0.3072</v>
      </c>
      <c r="E11" s="3" t="n">
        <v>0</v>
      </c>
      <c r="F11" s="3" t="n">
        <v>0</v>
      </c>
      <c r="G11" s="3" t="n">
        <v>-0.0968</v>
      </c>
      <c r="H11" s="3" t="n">
        <v>0.174</v>
      </c>
      <c r="I11" s="3" t="n">
        <v>1</v>
      </c>
      <c r="J11" s="3" t="n">
        <v>-0.0845</v>
      </c>
      <c r="K11" s="3" t="n">
        <v>0.267</v>
      </c>
      <c r="L11" s="3" t="n">
        <v>0.9255</v>
      </c>
      <c r="M11" s="8" t="n">
        <f aca="false">IF(F11&lt;0.05,1,0)</f>
        <v>1</v>
      </c>
      <c r="N11" s="9" t="n">
        <f aca="false">IF(I11&lt;0.05,1,0)</f>
        <v>0</v>
      </c>
      <c r="O11" s="9" t="n">
        <f aca="false">IF(L11&lt;0.05,1,0)</f>
        <v>0</v>
      </c>
      <c r="P11" s="9" t="n">
        <f aca="false">IF(SUM(M11:O11)&gt;=1,1,0)</f>
        <v>1</v>
      </c>
      <c r="Q11" s="9" t="n">
        <f aca="false">IF(SUM(M11:O11)=3,1,0)</f>
        <v>0</v>
      </c>
      <c r="R11" s="4" t="s">
        <v>53</v>
      </c>
      <c r="S11" s="11" t="s">
        <v>54</v>
      </c>
      <c r="T11" s="12"/>
    </row>
    <row r="12" customFormat="false" ht="51" hidden="false" customHeight="false" outlineLevel="0" collapsed="false">
      <c r="A12" s="1" t="n">
        <v>257</v>
      </c>
      <c r="B12" s="2" t="s">
        <v>55</v>
      </c>
      <c r="C12" s="3" t="s">
        <v>56</v>
      </c>
      <c r="D12" s="3" t="n">
        <v>-0.3011</v>
      </c>
      <c r="E12" s="3" t="n">
        <v>0</v>
      </c>
      <c r="F12" s="3" t="n">
        <v>0</v>
      </c>
      <c r="G12" s="3" t="n">
        <v>-0.1309</v>
      </c>
      <c r="H12" s="3" t="n">
        <v>0.221</v>
      </c>
      <c r="I12" s="3" t="n">
        <v>1</v>
      </c>
      <c r="J12" s="3" t="n">
        <v>-0.0126</v>
      </c>
      <c r="K12" s="3" t="n">
        <v>0.45</v>
      </c>
      <c r="L12" s="3" t="n">
        <v>0.9255</v>
      </c>
      <c r="M12" s="8" t="n">
        <f aca="false">IF(F12&lt;0.05,1,0)</f>
        <v>1</v>
      </c>
      <c r="N12" s="9" t="n">
        <f aca="false">IF(I12&lt;0.05,1,0)</f>
        <v>0</v>
      </c>
      <c r="O12" s="9" t="n">
        <f aca="false">IF(L12&lt;0.05,1,0)</f>
        <v>0</v>
      </c>
      <c r="P12" s="9" t="n">
        <f aca="false">IF(SUM(M12:O12)&gt;=1,1,0)</f>
        <v>1</v>
      </c>
      <c r="Q12" s="9" t="n">
        <f aca="false">IF(SUM(M12:O12)=3,1,0)</f>
        <v>0</v>
      </c>
      <c r="R12" s="4" t="s">
        <v>57</v>
      </c>
      <c r="S12" s="11" t="s">
        <v>58</v>
      </c>
    </row>
    <row r="13" customFormat="false" ht="38.25" hidden="false" customHeight="false" outlineLevel="0" collapsed="false">
      <c r="A13" s="1" t="n">
        <v>281</v>
      </c>
      <c r="B13" s="2" t="s">
        <v>59</v>
      </c>
      <c r="C13" s="3" t="s">
        <v>60</v>
      </c>
      <c r="D13" s="3" t="n">
        <v>-0.3482</v>
      </c>
      <c r="E13" s="3" t="n">
        <v>0</v>
      </c>
      <c r="F13" s="3" t="n">
        <v>0</v>
      </c>
      <c r="G13" s="3" t="n">
        <v>-0.2098</v>
      </c>
      <c r="H13" s="3" t="n">
        <v>0.118</v>
      </c>
      <c r="I13" s="3" t="n">
        <v>1</v>
      </c>
      <c r="J13" s="3" t="n">
        <v>-0.147</v>
      </c>
      <c r="K13" s="3" t="n">
        <v>0.16</v>
      </c>
      <c r="L13" s="3" t="n">
        <v>0.8231</v>
      </c>
      <c r="M13" s="8" t="n">
        <f aca="false">IF(F13&lt;0.05,1,0)</f>
        <v>1</v>
      </c>
      <c r="N13" s="9" t="n">
        <f aca="false">IF(I13&lt;0.05,1,0)</f>
        <v>0</v>
      </c>
      <c r="O13" s="9" t="n">
        <f aca="false">IF(L13&lt;0.05,1,0)</f>
        <v>0</v>
      </c>
      <c r="P13" s="9" t="n">
        <f aca="false">IF(SUM(M13:O13)&gt;=1,1,0)</f>
        <v>1</v>
      </c>
      <c r="Q13" s="9" t="n">
        <f aca="false">IF(SUM(M13:O13)=3,1,0)</f>
        <v>0</v>
      </c>
      <c r="R13" s="4" t="s">
        <v>61</v>
      </c>
      <c r="S13" s="11" t="s">
        <v>62</v>
      </c>
      <c r="T13" s="12"/>
    </row>
    <row r="14" customFormat="false" ht="38.25" hidden="false" customHeight="false" outlineLevel="0" collapsed="false">
      <c r="A14" s="1" t="n">
        <v>302</v>
      </c>
      <c r="B14" s="2" t="s">
        <v>63</v>
      </c>
      <c r="C14" s="3" t="s">
        <v>64</v>
      </c>
      <c r="D14" s="3" t="n">
        <v>-0.3317</v>
      </c>
      <c r="E14" s="3" t="n">
        <v>0</v>
      </c>
      <c r="F14" s="3" t="n">
        <v>0</v>
      </c>
      <c r="G14" s="3" t="n">
        <v>-0.1129</v>
      </c>
      <c r="H14" s="3" t="n">
        <v>0.218</v>
      </c>
      <c r="I14" s="3" t="n">
        <v>1</v>
      </c>
      <c r="J14" s="3" t="n">
        <v>-0.0374</v>
      </c>
      <c r="K14" s="3" t="n">
        <v>0.372</v>
      </c>
      <c r="L14" s="3" t="n">
        <v>0.9255</v>
      </c>
      <c r="M14" s="8" t="n">
        <f aca="false">IF(F14&lt;0.05,1,0)</f>
        <v>1</v>
      </c>
      <c r="N14" s="9" t="n">
        <f aca="false">IF(I14&lt;0.05,1,0)</f>
        <v>0</v>
      </c>
      <c r="O14" s="9" t="n">
        <f aca="false">IF(L14&lt;0.05,1,0)</f>
        <v>0</v>
      </c>
      <c r="P14" s="9" t="n">
        <f aca="false">IF(SUM(M14:O14)&gt;=1,1,0)</f>
        <v>1</v>
      </c>
      <c r="Q14" s="9" t="n">
        <f aca="false">IF(SUM(M14:O14)=3,1,0)</f>
        <v>0</v>
      </c>
      <c r="R14" s="4" t="s">
        <v>65</v>
      </c>
      <c r="S14" s="11" t="s">
        <v>66</v>
      </c>
    </row>
    <row r="15" customFormat="false" ht="25.5" hidden="false" customHeight="false" outlineLevel="0" collapsed="false">
      <c r="A15" s="1" t="n">
        <v>312</v>
      </c>
      <c r="B15" s="2" t="s">
        <v>67</v>
      </c>
      <c r="C15" s="3" t="s">
        <v>68</v>
      </c>
      <c r="D15" s="3" t="n">
        <v>-0.4473</v>
      </c>
      <c r="E15" s="3" t="n">
        <v>0</v>
      </c>
      <c r="F15" s="3" t="n">
        <v>0</v>
      </c>
      <c r="G15" s="3" t="n">
        <v>-0.0322</v>
      </c>
      <c r="H15" s="3" t="n">
        <v>0.338</v>
      </c>
      <c r="I15" s="3" t="n">
        <v>1</v>
      </c>
      <c r="J15" s="3" t="n">
        <v>-0.0387</v>
      </c>
      <c r="K15" s="3" t="n">
        <v>0.336</v>
      </c>
      <c r="L15" s="3" t="n">
        <v>0.9255</v>
      </c>
      <c r="M15" s="8" t="n">
        <f aca="false">IF(F15&lt;0.05,1,0)</f>
        <v>1</v>
      </c>
      <c r="N15" s="9" t="n">
        <f aca="false">IF(I15&lt;0.05,1,0)</f>
        <v>0</v>
      </c>
      <c r="O15" s="9" t="n">
        <f aca="false">IF(L15&lt;0.05,1,0)</f>
        <v>0</v>
      </c>
      <c r="P15" s="9" t="n">
        <f aca="false">IF(SUM(M15:O15)&gt;=1,1,0)</f>
        <v>1</v>
      </c>
      <c r="Q15" s="9" t="n">
        <f aca="false">IF(SUM(M15:O15)=3,1,0)</f>
        <v>0</v>
      </c>
      <c r="R15" s="4" t="s">
        <v>69</v>
      </c>
      <c r="S15" s="11" t="s">
        <v>70</v>
      </c>
    </row>
    <row r="16" customFormat="false" ht="38.25" hidden="false" customHeight="false" outlineLevel="0" collapsed="false">
      <c r="A16" s="1" t="n">
        <v>326</v>
      </c>
      <c r="B16" s="2" t="s">
        <v>71</v>
      </c>
      <c r="C16" s="3" t="s">
        <v>72</v>
      </c>
      <c r="D16" s="3" t="n">
        <v>-0.385</v>
      </c>
      <c r="E16" s="3" t="n">
        <v>0</v>
      </c>
      <c r="F16" s="3" t="n">
        <v>0</v>
      </c>
      <c r="G16" s="3" t="n">
        <v>-0.0466</v>
      </c>
      <c r="H16" s="3" t="n">
        <v>0.392</v>
      </c>
      <c r="I16" s="3" t="n">
        <v>1</v>
      </c>
      <c r="J16" s="3" t="n">
        <v>-0.0033</v>
      </c>
      <c r="K16" s="3" t="n">
        <v>0.453</v>
      </c>
      <c r="L16" s="3" t="n">
        <v>0.9255</v>
      </c>
      <c r="M16" s="8" t="n">
        <f aca="false">IF(F16&lt;0.05,1,0)</f>
        <v>1</v>
      </c>
      <c r="N16" s="9" t="n">
        <f aca="false">IF(I16&lt;0.05,1,0)</f>
        <v>0</v>
      </c>
      <c r="O16" s="9" t="n">
        <f aca="false">IF(L16&lt;0.05,1,0)</f>
        <v>0</v>
      </c>
      <c r="P16" s="9" t="n">
        <f aca="false">IF(SUM(M16:O16)&gt;=1,1,0)</f>
        <v>1</v>
      </c>
      <c r="Q16" s="9" t="n">
        <f aca="false">IF(SUM(M16:O16)=3,1,0)</f>
        <v>0</v>
      </c>
      <c r="R16" s="4" t="s">
        <v>73</v>
      </c>
      <c r="S16" s="11" t="s">
        <v>74</v>
      </c>
      <c r="T16" s="12"/>
    </row>
    <row r="17" customFormat="false" ht="38.25" hidden="false" customHeight="false" outlineLevel="0" collapsed="false">
      <c r="A17" s="1" t="n">
        <v>327</v>
      </c>
      <c r="B17" s="2" t="s">
        <v>75</v>
      </c>
      <c r="C17" s="3" t="s">
        <v>76</v>
      </c>
      <c r="D17" s="3" t="n">
        <v>-0.2068</v>
      </c>
      <c r="E17" s="3" t="n">
        <v>0</v>
      </c>
      <c r="F17" s="3" t="n">
        <v>0</v>
      </c>
      <c r="G17" s="3" t="n">
        <v>-0.0391</v>
      </c>
      <c r="H17" s="3" t="n">
        <v>0.301</v>
      </c>
      <c r="I17" s="3" t="n">
        <v>1</v>
      </c>
      <c r="J17" s="3" t="n">
        <v>-0.0098</v>
      </c>
      <c r="K17" s="3" t="n">
        <v>0.407</v>
      </c>
      <c r="L17" s="3" t="n">
        <v>0.9255</v>
      </c>
      <c r="M17" s="8" t="n">
        <f aca="false">IF(F17&lt;0.05,1,0)</f>
        <v>1</v>
      </c>
      <c r="N17" s="9" t="n">
        <f aca="false">IF(I17&lt;0.05,1,0)</f>
        <v>0</v>
      </c>
      <c r="O17" s="9" t="n">
        <f aca="false">IF(L17&lt;0.05,1,0)</f>
        <v>0</v>
      </c>
      <c r="P17" s="9" t="n">
        <f aca="false">IF(SUM(M17:O17)&gt;=1,1,0)</f>
        <v>1</v>
      </c>
      <c r="Q17" s="9" t="n">
        <f aca="false">IF(SUM(M17:O17)=3,1,0)</f>
        <v>0</v>
      </c>
      <c r="R17" s="4" t="s">
        <v>77</v>
      </c>
      <c r="S17" s="11" t="s">
        <v>78</v>
      </c>
      <c r="T17" s="12"/>
    </row>
    <row r="18" customFormat="false" ht="38.25" hidden="false" customHeight="false" outlineLevel="0" collapsed="false">
      <c r="A18" s="1" t="n">
        <v>384</v>
      </c>
      <c r="B18" s="2" t="s">
        <v>79</v>
      </c>
      <c r="C18" s="3" t="s">
        <v>80</v>
      </c>
      <c r="D18" s="3" t="n">
        <v>-0.2489</v>
      </c>
      <c r="E18" s="3" t="n">
        <v>0</v>
      </c>
      <c r="F18" s="3" t="n">
        <v>0</v>
      </c>
      <c r="G18" s="3" t="n">
        <v>-0.0978</v>
      </c>
      <c r="H18" s="3" t="n">
        <v>0.18</v>
      </c>
      <c r="I18" s="3" t="n">
        <v>1</v>
      </c>
      <c r="J18" s="3" t="n">
        <v>-0.037</v>
      </c>
      <c r="K18" s="3" t="n">
        <v>0.375</v>
      </c>
      <c r="L18" s="3" t="n">
        <v>0.9255</v>
      </c>
      <c r="M18" s="8" t="n">
        <f aca="false">IF(F18&lt;0.05,1,0)</f>
        <v>1</v>
      </c>
      <c r="N18" s="9" t="n">
        <f aca="false">IF(I18&lt;0.05,1,0)</f>
        <v>0</v>
      </c>
      <c r="O18" s="9" t="n">
        <f aca="false">IF(L18&lt;0.05,1,0)</f>
        <v>0</v>
      </c>
      <c r="P18" s="9" t="n">
        <f aca="false">IF(SUM(M18:O18)&gt;=1,1,0)</f>
        <v>1</v>
      </c>
      <c r="Q18" s="9" t="n">
        <f aca="false">IF(SUM(M18:O18)=3,1,0)</f>
        <v>0</v>
      </c>
      <c r="R18" s="4" t="s">
        <v>81</v>
      </c>
      <c r="S18" s="11" t="s">
        <v>82</v>
      </c>
      <c r="T18" s="12"/>
    </row>
    <row r="19" customFormat="false" ht="38.25" hidden="false" customHeight="false" outlineLevel="0" collapsed="false">
      <c r="A19" s="1" t="n">
        <v>4</v>
      </c>
      <c r="B19" s="2" t="s">
        <v>83</v>
      </c>
      <c r="C19" s="3" t="s">
        <v>84</v>
      </c>
      <c r="D19" s="3" t="s">
        <v>85</v>
      </c>
      <c r="E19" s="3" t="s">
        <v>85</v>
      </c>
      <c r="F19" s="3" t="s">
        <v>85</v>
      </c>
      <c r="G19" s="3" t="n">
        <v>0.2134</v>
      </c>
      <c r="H19" s="3" t="n">
        <v>0.364</v>
      </c>
      <c r="I19" s="3" t="n">
        <v>0.9168</v>
      </c>
      <c r="J19" s="3" t="n">
        <v>-0.7177</v>
      </c>
      <c r="K19" s="3" t="n">
        <v>0</v>
      </c>
      <c r="L19" s="3" t="n">
        <v>0</v>
      </c>
      <c r="M19" s="9" t="n">
        <f aca="false">IF(F19&lt;0.05,1,0)</f>
        <v>0</v>
      </c>
      <c r="N19" s="9" t="n">
        <f aca="false">IF(I19&lt;0.05,1,0)</f>
        <v>0</v>
      </c>
      <c r="O19" s="10" t="n">
        <f aca="false">IF(L19&lt;0.05,1,0)</f>
        <v>1</v>
      </c>
      <c r="P19" s="9" t="n">
        <f aca="false">IF(SUM(M19:O19)&gt;=1,1,0)</f>
        <v>1</v>
      </c>
      <c r="Q19" s="9" t="n">
        <f aca="false">IF(SUM(M19:O19)=3,1,0)</f>
        <v>0</v>
      </c>
      <c r="R19" s="4" t="s">
        <v>86</v>
      </c>
      <c r="S19" s="5" t="s">
        <v>87</v>
      </c>
      <c r="T19" s="12"/>
    </row>
    <row r="20" customFormat="false" ht="51" hidden="false" customHeight="false" outlineLevel="0" collapsed="false">
      <c r="A20" s="1" t="n">
        <v>5</v>
      </c>
      <c r="B20" s="2" t="s">
        <v>88</v>
      </c>
      <c r="C20" s="3" t="s">
        <v>89</v>
      </c>
      <c r="D20" s="3" t="s">
        <v>85</v>
      </c>
      <c r="E20" s="3" t="s">
        <v>85</v>
      </c>
      <c r="F20" s="3" t="s">
        <v>85</v>
      </c>
      <c r="G20" s="3" t="n">
        <v>0.0021</v>
      </c>
      <c r="H20" s="3" t="n">
        <v>0.509</v>
      </c>
      <c r="I20" s="3" t="n">
        <v>0.9168</v>
      </c>
      <c r="J20" s="3" t="n">
        <v>-1.0502</v>
      </c>
      <c r="K20" s="3" t="n">
        <v>0.001</v>
      </c>
      <c r="L20" s="3" t="n">
        <v>0.0171</v>
      </c>
      <c r="M20" s="9" t="n">
        <f aca="false">IF(F20&lt;0.05,1,0)</f>
        <v>0</v>
      </c>
      <c r="N20" s="9" t="n">
        <f aca="false">IF(I20&lt;0.05,1,0)</f>
        <v>0</v>
      </c>
      <c r="O20" s="10" t="n">
        <f aca="false">IF(L20&lt;0.05,1,0)</f>
        <v>1</v>
      </c>
      <c r="P20" s="9" t="n">
        <f aca="false">IF(SUM(M20:O20)&gt;=1,1,0)</f>
        <v>1</v>
      </c>
      <c r="Q20" s="9" t="n">
        <f aca="false">IF(SUM(M20:O20)=3,1,0)</f>
        <v>0</v>
      </c>
      <c r="R20" s="4" t="s">
        <v>90</v>
      </c>
      <c r="S20" s="5" t="s">
        <v>91</v>
      </c>
      <c r="T20" s="12"/>
    </row>
    <row r="21" customFormat="false" ht="38.25" hidden="false" customHeight="false" outlineLevel="0" collapsed="false">
      <c r="A21" s="1" t="n">
        <v>8</v>
      </c>
      <c r="B21" s="2" t="s">
        <v>92</v>
      </c>
      <c r="C21" s="3" t="s">
        <v>93</v>
      </c>
      <c r="D21" s="3" t="n">
        <v>-0.0039</v>
      </c>
      <c r="E21" s="3" t="n">
        <v>0.448</v>
      </c>
      <c r="F21" s="3" t="n">
        <v>0.7874</v>
      </c>
      <c r="G21" s="3" t="n">
        <v>0.2257</v>
      </c>
      <c r="H21" s="3" t="n">
        <v>0.25</v>
      </c>
      <c r="I21" s="3" t="n">
        <v>0.9168</v>
      </c>
      <c r="J21" s="3" t="n">
        <v>0.4544</v>
      </c>
      <c r="K21" s="3" t="n">
        <v>0</v>
      </c>
      <c r="L21" s="3" t="n">
        <v>0</v>
      </c>
      <c r="M21" s="9" t="n">
        <f aca="false">IF(F21&lt;0.05,1,0)</f>
        <v>0</v>
      </c>
      <c r="N21" s="9" t="n">
        <f aca="false">IF(I21&lt;0.05,1,0)</f>
        <v>0</v>
      </c>
      <c r="O21" s="13" t="n">
        <f aca="false">IF(L21&lt;0.05,1,0)</f>
        <v>1</v>
      </c>
      <c r="P21" s="9" t="n">
        <f aca="false">IF(SUM(M21:O21)&gt;=1,1,0)</f>
        <v>1</v>
      </c>
      <c r="Q21" s="9" t="n">
        <f aca="false">IF(SUM(M21:O21)=3,1,0)</f>
        <v>0</v>
      </c>
      <c r="R21" s="4" t="s">
        <v>94</v>
      </c>
      <c r="S21" s="5" t="s">
        <v>95</v>
      </c>
    </row>
    <row r="22" customFormat="false" ht="25.5" hidden="false" customHeight="false" outlineLevel="0" collapsed="false">
      <c r="A22" s="1" t="n">
        <v>11</v>
      </c>
      <c r="B22" s="2" t="s">
        <v>96</v>
      </c>
      <c r="C22" s="3" t="s">
        <v>97</v>
      </c>
      <c r="D22" s="3" t="n">
        <v>-0.5191</v>
      </c>
      <c r="E22" s="3" t="n">
        <v>0.113</v>
      </c>
      <c r="F22" s="3" t="n">
        <v>0.7874</v>
      </c>
      <c r="G22" s="3" t="n">
        <v>-0.6461</v>
      </c>
      <c r="H22" s="3" t="n">
        <v>0.001</v>
      </c>
      <c r="I22" s="3" t="n">
        <v>0.0214</v>
      </c>
      <c r="J22" s="3" t="n">
        <v>-0.1513</v>
      </c>
      <c r="K22" s="3" t="n">
        <v>0.224</v>
      </c>
      <c r="L22" s="3" t="n">
        <v>0.9255</v>
      </c>
      <c r="M22" s="9" t="n">
        <f aca="false">IF(F22&lt;0.05,1,0)</f>
        <v>0</v>
      </c>
      <c r="N22" s="14" t="n">
        <f aca="false">IF(I22&lt;0.05,1,0)</f>
        <v>1</v>
      </c>
      <c r="O22" s="9" t="n">
        <f aca="false">IF(L22&lt;0.05,1,0)</f>
        <v>0</v>
      </c>
      <c r="P22" s="9" t="n">
        <f aca="false">IF(SUM(M22:O22)&gt;=1,1,0)</f>
        <v>1</v>
      </c>
      <c r="Q22" s="9" t="n">
        <f aca="false">IF(SUM(M22:O22)=3,1,0)</f>
        <v>0</v>
      </c>
      <c r="R22" s="4" t="s">
        <v>98</v>
      </c>
      <c r="S22" s="11" t="s">
        <v>99</v>
      </c>
      <c r="T22" s="12"/>
    </row>
    <row r="23" customFormat="false" ht="38.25" hidden="false" customHeight="false" outlineLevel="0" collapsed="false">
      <c r="A23" s="1" t="n">
        <v>40</v>
      </c>
      <c r="B23" s="2" t="s">
        <v>100</v>
      </c>
      <c r="C23" s="3" t="s">
        <v>101</v>
      </c>
      <c r="D23" s="3" t="s">
        <v>85</v>
      </c>
      <c r="E23" s="3" t="s">
        <v>85</v>
      </c>
      <c r="F23" s="3" t="s">
        <v>85</v>
      </c>
      <c r="G23" s="3" t="n">
        <v>-0.7074</v>
      </c>
      <c r="H23" s="3" t="n">
        <v>0</v>
      </c>
      <c r="I23" s="3" t="n">
        <v>0</v>
      </c>
      <c r="J23" s="3" t="s">
        <v>85</v>
      </c>
      <c r="K23" s="3" t="s">
        <v>85</v>
      </c>
      <c r="L23" s="3" t="s">
        <v>85</v>
      </c>
      <c r="M23" s="9" t="n">
        <f aca="false">IF(F23&lt;0.05,1,0)</f>
        <v>0</v>
      </c>
      <c r="N23" s="14" t="n">
        <f aca="false">IF(I23&lt;0.05,1,0)</f>
        <v>1</v>
      </c>
      <c r="O23" s="9" t="n">
        <f aca="false">IF(L23&lt;0.05,1,0)</f>
        <v>0</v>
      </c>
      <c r="P23" s="9" t="n">
        <f aca="false">IF(SUM(M23:O23)&gt;=1,1,0)</f>
        <v>1</v>
      </c>
      <c r="Q23" s="9" t="n">
        <f aca="false">IF(SUM(M23:O23)=3,1,0)</f>
        <v>0</v>
      </c>
      <c r="R23" s="4" t="s">
        <v>102</v>
      </c>
      <c r="S23" s="11" t="s">
        <v>103</v>
      </c>
      <c r="T23" s="12"/>
    </row>
    <row r="24" customFormat="false" ht="25.5" hidden="false" customHeight="false" outlineLevel="0" collapsed="false">
      <c r="A24" s="1" t="n">
        <v>74</v>
      </c>
      <c r="B24" s="2" t="s">
        <v>104</v>
      </c>
      <c r="C24" s="3" t="s">
        <v>105</v>
      </c>
      <c r="D24" s="3" t="n">
        <v>-0.0759</v>
      </c>
      <c r="E24" s="3" t="n">
        <v>0.361</v>
      </c>
      <c r="F24" s="3" t="n">
        <v>0.7874</v>
      </c>
      <c r="G24" s="3" t="n">
        <v>0.2853</v>
      </c>
      <c r="H24" s="3" t="n">
        <v>0.34</v>
      </c>
      <c r="I24" s="3" t="n">
        <v>0.9168</v>
      </c>
      <c r="J24" s="3" t="n">
        <v>0.4251</v>
      </c>
      <c r="K24" s="3" t="n">
        <v>0</v>
      </c>
      <c r="L24" s="3" t="n">
        <v>0</v>
      </c>
      <c r="M24" s="9" t="n">
        <f aca="false">IF(F24&lt;0.05,1,0)</f>
        <v>0</v>
      </c>
      <c r="N24" s="9" t="n">
        <f aca="false">IF(I24&lt;0.05,1,0)</f>
        <v>0</v>
      </c>
      <c r="O24" s="13" t="n">
        <f aca="false">IF(L24&lt;0.05,1,0)</f>
        <v>1</v>
      </c>
      <c r="P24" s="9" t="n">
        <f aca="false">IF(SUM(M24:O24)&gt;=1,1,0)</f>
        <v>1</v>
      </c>
      <c r="Q24" s="9" t="n">
        <f aca="false">IF(SUM(M24:O24)=3,1,0)</f>
        <v>0</v>
      </c>
      <c r="R24" s="4" t="s">
        <v>106</v>
      </c>
      <c r="S24" s="11" t="s">
        <v>107</v>
      </c>
      <c r="T24" s="12"/>
    </row>
    <row r="25" customFormat="false" ht="51" hidden="false" customHeight="false" outlineLevel="0" collapsed="false">
      <c r="A25" s="1" t="n">
        <v>97</v>
      </c>
      <c r="B25" s="2" t="s">
        <v>108</v>
      </c>
      <c r="C25" s="3" t="s">
        <v>109</v>
      </c>
      <c r="D25" s="3" t="n">
        <v>-0.0913</v>
      </c>
      <c r="E25" s="3" t="n">
        <v>0.408</v>
      </c>
      <c r="F25" s="3" t="n">
        <v>0.7874</v>
      </c>
      <c r="G25" s="3" t="n">
        <v>-0.9741</v>
      </c>
      <c r="H25" s="3" t="n">
        <v>0.008</v>
      </c>
      <c r="I25" s="3" t="n">
        <v>0.1627</v>
      </c>
      <c r="J25" s="3" t="n">
        <v>-0.9528</v>
      </c>
      <c r="K25" s="3" t="n">
        <v>0</v>
      </c>
      <c r="L25" s="3" t="n">
        <v>0</v>
      </c>
      <c r="M25" s="9" t="n">
        <f aca="false">IF(F25&lt;0.05,1,0)</f>
        <v>0</v>
      </c>
      <c r="N25" s="9" t="n">
        <f aca="false">IF(I25&lt;0.05,1,0)</f>
        <v>0</v>
      </c>
      <c r="O25" s="10" t="n">
        <f aca="false">IF(L25&lt;0.05,1,0)</f>
        <v>1</v>
      </c>
      <c r="P25" s="9" t="n">
        <f aca="false">IF(SUM(M25:O25)&gt;=1,1,0)</f>
        <v>1</v>
      </c>
      <c r="Q25" s="9" t="n">
        <f aca="false">IF(SUM(M25:O25)=3,1,0)</f>
        <v>0</v>
      </c>
      <c r="R25" s="4" t="s">
        <v>110</v>
      </c>
      <c r="S25" s="11" t="s">
        <v>111</v>
      </c>
      <c r="T25" s="12"/>
    </row>
    <row r="26" customFormat="false" ht="38.25" hidden="false" customHeight="false" outlineLevel="0" collapsed="false">
      <c r="A26" s="1" t="n">
        <v>99</v>
      </c>
      <c r="B26" s="2" t="s">
        <v>112</v>
      </c>
      <c r="C26" s="3" t="s">
        <v>113</v>
      </c>
      <c r="D26" s="3" t="n">
        <v>3.1533</v>
      </c>
      <c r="E26" s="3" t="n">
        <v>0.005</v>
      </c>
      <c r="F26" s="3" t="n">
        <v>0.1941</v>
      </c>
      <c r="G26" s="3" t="n">
        <v>1.68</v>
      </c>
      <c r="H26" s="3" t="n">
        <v>0</v>
      </c>
      <c r="I26" s="3" t="n">
        <v>0</v>
      </c>
      <c r="J26" s="3" t="n">
        <v>1.3294</v>
      </c>
      <c r="K26" s="3" t="n">
        <v>0</v>
      </c>
      <c r="L26" s="3" t="n">
        <v>0</v>
      </c>
      <c r="M26" s="9" t="n">
        <f aca="false">IF(F26&lt;0.05,1,0)</f>
        <v>0</v>
      </c>
      <c r="N26" s="16" t="n">
        <f aca="false">IF(I26&lt;0.05,1,0)</f>
        <v>1</v>
      </c>
      <c r="O26" s="13" t="n">
        <f aca="false">IF(L26&lt;0.05,1,0)</f>
        <v>1</v>
      </c>
      <c r="P26" s="9" t="n">
        <f aca="false">IF(SUM(M26:O26)&gt;=1,1,0)</f>
        <v>1</v>
      </c>
      <c r="Q26" s="9" t="n">
        <f aca="false">IF(SUM(M26:O26)=3,1,0)</f>
        <v>0</v>
      </c>
      <c r="R26" s="4" t="s">
        <v>114</v>
      </c>
      <c r="S26" s="11" t="s">
        <v>115</v>
      </c>
      <c r="T26" s="12"/>
    </row>
    <row r="27" customFormat="false" ht="51" hidden="false" customHeight="false" outlineLevel="0" collapsed="false">
      <c r="A27" s="1" t="n">
        <v>100</v>
      </c>
      <c r="B27" s="2" t="s">
        <v>116</v>
      </c>
      <c r="C27" s="3" t="s">
        <v>117</v>
      </c>
      <c r="D27" s="3" t="n">
        <v>0.4723</v>
      </c>
      <c r="E27" s="3" t="n">
        <v>0.022</v>
      </c>
      <c r="F27" s="3" t="n">
        <v>0.671</v>
      </c>
      <c r="G27" s="3" t="n">
        <v>0.1994</v>
      </c>
      <c r="H27" s="3" t="n">
        <v>0.259</v>
      </c>
      <c r="I27" s="3" t="n">
        <v>0.9168</v>
      </c>
      <c r="J27" s="3" t="n">
        <v>-0.2928</v>
      </c>
      <c r="K27" s="3" t="n">
        <v>0</v>
      </c>
      <c r="L27" s="3" t="n">
        <v>0</v>
      </c>
      <c r="M27" s="9" t="n">
        <f aca="false">IF(F27&lt;0.05,1,0)</f>
        <v>0</v>
      </c>
      <c r="N27" s="9" t="n">
        <f aca="false">IF(I27&lt;0.05,1,0)</f>
        <v>0</v>
      </c>
      <c r="O27" s="10" t="n">
        <f aca="false">IF(L27&lt;0.05,1,0)</f>
        <v>1</v>
      </c>
      <c r="P27" s="9" t="n">
        <f aca="false">IF(SUM(M27:O27)&gt;=1,1,0)</f>
        <v>1</v>
      </c>
      <c r="Q27" s="9" t="n">
        <f aca="false">IF(SUM(M27:O27)=3,1,0)</f>
        <v>0</v>
      </c>
      <c r="R27" s="4" t="s">
        <v>118</v>
      </c>
      <c r="S27" s="11" t="s">
        <v>119</v>
      </c>
      <c r="T27" s="12"/>
    </row>
    <row r="28" customFormat="false" ht="38.25" hidden="false" customHeight="false" outlineLevel="0" collapsed="false">
      <c r="A28" s="1" t="n">
        <v>101</v>
      </c>
      <c r="B28" s="2" t="s">
        <v>120</v>
      </c>
      <c r="C28" s="3" t="s">
        <v>121</v>
      </c>
      <c r="D28" s="3" t="s">
        <v>85</v>
      </c>
      <c r="E28" s="3" t="s">
        <v>85</v>
      </c>
      <c r="F28" s="3" t="s">
        <v>85</v>
      </c>
      <c r="G28" s="3" t="n">
        <v>-0.1936</v>
      </c>
      <c r="H28" s="3" t="n">
        <v>0.285</v>
      </c>
      <c r="I28" s="3" t="n">
        <v>1</v>
      </c>
      <c r="J28" s="3" t="n">
        <v>-0.4339</v>
      </c>
      <c r="K28" s="3" t="n">
        <v>0</v>
      </c>
      <c r="L28" s="3" t="n">
        <v>0</v>
      </c>
      <c r="M28" s="9" t="n">
        <f aca="false">IF(F28&lt;0.05,1,0)</f>
        <v>0</v>
      </c>
      <c r="N28" s="9" t="n">
        <f aca="false">IF(I28&lt;0.05,1,0)</f>
        <v>0</v>
      </c>
      <c r="O28" s="10" t="n">
        <f aca="false">IF(L28&lt;0.05,1,0)</f>
        <v>1</v>
      </c>
      <c r="P28" s="9" t="n">
        <f aca="false">IF(SUM(M28:O28)&gt;=1,1,0)</f>
        <v>1</v>
      </c>
      <c r="Q28" s="9" t="n">
        <f aca="false">IF(SUM(M28:O28)=3,1,0)</f>
        <v>0</v>
      </c>
      <c r="R28" s="4" t="s">
        <v>122</v>
      </c>
      <c r="S28" s="5" t="s">
        <v>123</v>
      </c>
      <c r="T28" s="12"/>
    </row>
    <row r="29" customFormat="false" ht="38.25" hidden="false" customHeight="false" outlineLevel="0" collapsed="false">
      <c r="A29" s="1" t="n">
        <v>102</v>
      </c>
      <c r="B29" s="2" t="s">
        <v>124</v>
      </c>
      <c r="C29" s="3" t="s">
        <v>125</v>
      </c>
      <c r="D29" s="3" t="s">
        <v>85</v>
      </c>
      <c r="E29" s="3" t="s">
        <v>85</v>
      </c>
      <c r="F29" s="3" t="s">
        <v>85</v>
      </c>
      <c r="G29" s="3" t="n">
        <v>-0.5718</v>
      </c>
      <c r="H29" s="3" t="n">
        <v>0.134</v>
      </c>
      <c r="I29" s="3" t="n">
        <v>1</v>
      </c>
      <c r="J29" s="3" t="n">
        <v>-0.7541</v>
      </c>
      <c r="K29" s="3" t="n">
        <v>0</v>
      </c>
      <c r="L29" s="3" t="n">
        <v>0</v>
      </c>
      <c r="M29" s="9" t="n">
        <f aca="false">IF(F29&lt;0.05,1,0)</f>
        <v>0</v>
      </c>
      <c r="N29" s="9" t="n">
        <f aca="false">IF(I29&lt;0.05,1,0)</f>
        <v>0</v>
      </c>
      <c r="O29" s="10" t="n">
        <f aca="false">IF(L29&lt;0.05,1,0)</f>
        <v>1</v>
      </c>
      <c r="P29" s="9" t="n">
        <f aca="false">IF(SUM(M29:O29)&gt;=1,1,0)</f>
        <v>1</v>
      </c>
      <c r="Q29" s="9" t="n">
        <f aca="false">IF(SUM(M29:O29)=3,1,0)</f>
        <v>0</v>
      </c>
      <c r="R29" s="4" t="s">
        <v>126</v>
      </c>
      <c r="S29" s="5" t="s">
        <v>127</v>
      </c>
      <c r="T29" s="12"/>
    </row>
    <row r="30" customFormat="false" ht="25.5" hidden="false" customHeight="false" outlineLevel="0" collapsed="false">
      <c r="A30" s="1" t="n">
        <v>104</v>
      </c>
      <c r="B30" s="2" t="s">
        <v>128</v>
      </c>
      <c r="C30" s="3" t="s">
        <v>129</v>
      </c>
      <c r="D30" s="3" t="n">
        <v>-0.264</v>
      </c>
      <c r="E30" s="3" t="n">
        <v>0.314</v>
      </c>
      <c r="F30" s="3" t="n">
        <v>0.7874</v>
      </c>
      <c r="G30" s="3" t="n">
        <v>0.4372</v>
      </c>
      <c r="H30" s="3" t="n">
        <v>0.155</v>
      </c>
      <c r="I30" s="3" t="n">
        <v>0.9168</v>
      </c>
      <c r="J30" s="3" t="n">
        <v>0.6321</v>
      </c>
      <c r="K30" s="3" t="n">
        <v>0</v>
      </c>
      <c r="L30" s="3" t="n">
        <v>0</v>
      </c>
      <c r="M30" s="9" t="n">
        <f aca="false">IF(F30&lt;0.05,1,0)</f>
        <v>0</v>
      </c>
      <c r="N30" s="9" t="n">
        <f aca="false">IF(I30&lt;0.05,1,0)</f>
        <v>0</v>
      </c>
      <c r="O30" s="13" t="n">
        <f aca="false">IF(L30&lt;0.05,1,0)</f>
        <v>1</v>
      </c>
      <c r="P30" s="9" t="n">
        <f aca="false">IF(SUM(M30:O30)&gt;=1,1,0)</f>
        <v>1</v>
      </c>
      <c r="Q30" s="9" t="n">
        <f aca="false">IF(SUM(M30:O30)=3,1,0)</f>
        <v>0</v>
      </c>
      <c r="R30" s="4" t="s">
        <v>130</v>
      </c>
      <c r="S30" s="11" t="s">
        <v>131</v>
      </c>
      <c r="T30" s="12"/>
    </row>
    <row r="31" customFormat="false" ht="25.5" hidden="false" customHeight="false" outlineLevel="0" collapsed="false">
      <c r="A31" s="1" t="n">
        <v>105</v>
      </c>
      <c r="B31" s="2" t="s">
        <v>132</v>
      </c>
      <c r="C31" s="3" t="s">
        <v>133</v>
      </c>
      <c r="D31" s="3" t="s">
        <v>85</v>
      </c>
      <c r="E31" s="3" t="s">
        <v>85</v>
      </c>
      <c r="F31" s="3" t="s">
        <v>85</v>
      </c>
      <c r="G31" s="3" t="n">
        <v>-1.3095</v>
      </c>
      <c r="H31" s="3" t="n">
        <v>0</v>
      </c>
      <c r="I31" s="3" t="n">
        <v>0</v>
      </c>
      <c r="J31" s="3" t="n">
        <v>-0.9243</v>
      </c>
      <c r="K31" s="3" t="n">
        <v>0.039</v>
      </c>
      <c r="L31" s="3" t="n">
        <v>0.2996</v>
      </c>
      <c r="M31" s="9" t="n">
        <f aca="false">IF(F31&lt;0.05,1,0)</f>
        <v>0</v>
      </c>
      <c r="N31" s="14" t="n">
        <f aca="false">IF(I31&lt;0.05,1,0)</f>
        <v>1</v>
      </c>
      <c r="O31" s="9" t="n">
        <f aca="false">IF(L31&lt;0.05,1,0)</f>
        <v>0</v>
      </c>
      <c r="P31" s="9" t="n">
        <f aca="false">IF(SUM(M31:O31)&gt;=1,1,0)</f>
        <v>1</v>
      </c>
      <c r="Q31" s="9" t="n">
        <f aca="false">IF(SUM(M31:O31)=3,1,0)</f>
        <v>0</v>
      </c>
      <c r="R31" s="4" t="s">
        <v>134</v>
      </c>
      <c r="S31" s="11" t="s">
        <v>135</v>
      </c>
    </row>
    <row r="32" customFormat="false" ht="25.5" hidden="false" customHeight="false" outlineLevel="0" collapsed="false">
      <c r="A32" s="1" t="n">
        <v>106</v>
      </c>
      <c r="B32" s="2" t="s">
        <v>136</v>
      </c>
      <c r="C32" s="3" t="s">
        <v>137</v>
      </c>
      <c r="D32" s="3" t="s">
        <v>85</v>
      </c>
      <c r="E32" s="3" t="s">
        <v>85</v>
      </c>
      <c r="F32" s="3" t="s">
        <v>85</v>
      </c>
      <c r="G32" s="3" t="n">
        <v>-1.6589</v>
      </c>
      <c r="H32" s="3" t="n">
        <v>0</v>
      </c>
      <c r="I32" s="3" t="n">
        <v>0</v>
      </c>
      <c r="J32" s="3" t="n">
        <v>-1.1682</v>
      </c>
      <c r="K32" s="3" t="n">
        <v>0.016</v>
      </c>
      <c r="L32" s="3" t="n">
        <v>0.1952</v>
      </c>
      <c r="M32" s="9" t="n">
        <f aca="false">IF(F32&lt;0.05,1,0)</f>
        <v>0</v>
      </c>
      <c r="N32" s="14" t="n">
        <f aca="false">IF(I32&lt;0.05,1,0)</f>
        <v>1</v>
      </c>
      <c r="O32" s="9" t="n">
        <f aca="false">IF(L32&lt;0.05,1,0)</f>
        <v>0</v>
      </c>
      <c r="P32" s="9" t="n">
        <f aca="false">IF(SUM(M32:O32)&gt;=1,1,0)</f>
        <v>1</v>
      </c>
      <c r="Q32" s="9" t="n">
        <f aca="false">IF(SUM(M32:O32)=3,1,0)</f>
        <v>0</v>
      </c>
      <c r="R32" s="4" t="s">
        <v>138</v>
      </c>
      <c r="S32" s="11" t="s">
        <v>139</v>
      </c>
      <c r="T32" s="12"/>
    </row>
    <row r="33" customFormat="false" ht="25.5" hidden="false" customHeight="false" outlineLevel="0" collapsed="false">
      <c r="A33" s="1" t="n">
        <v>107</v>
      </c>
      <c r="B33" s="2" t="s">
        <v>140</v>
      </c>
      <c r="C33" s="3" t="s">
        <v>141</v>
      </c>
      <c r="D33" s="3" t="n">
        <v>4.0255</v>
      </c>
      <c r="E33" s="3" t="n">
        <v>0.005</v>
      </c>
      <c r="F33" s="3" t="n">
        <v>0.1941</v>
      </c>
      <c r="G33" s="3" t="n">
        <v>2.3945</v>
      </c>
      <c r="H33" s="3" t="n">
        <v>0.01</v>
      </c>
      <c r="I33" s="3" t="n">
        <v>0.2669</v>
      </c>
      <c r="J33" s="3" t="n">
        <v>1.886</v>
      </c>
      <c r="K33" s="3" t="n">
        <v>0</v>
      </c>
      <c r="L33" s="3" t="n">
        <v>0</v>
      </c>
      <c r="M33" s="9" t="n">
        <f aca="false">IF(F33&lt;0.05,1,0)</f>
        <v>0</v>
      </c>
      <c r="N33" s="9" t="n">
        <f aca="false">IF(I33&lt;0.05,1,0)</f>
        <v>0</v>
      </c>
      <c r="O33" s="13" t="n">
        <f aca="false">IF(L33&lt;0.05,1,0)</f>
        <v>1</v>
      </c>
      <c r="P33" s="9" t="n">
        <f aca="false">IF(SUM(M33:O33)&gt;=1,1,0)</f>
        <v>1</v>
      </c>
      <c r="Q33" s="9" t="n">
        <f aca="false">IF(SUM(M33:O33)=3,1,0)</f>
        <v>0</v>
      </c>
      <c r="R33" s="4" t="s">
        <v>142</v>
      </c>
      <c r="S33" s="5" t="s">
        <v>143</v>
      </c>
      <c r="T33" s="12"/>
    </row>
    <row r="34" customFormat="false" ht="25.5" hidden="false" customHeight="false" outlineLevel="0" collapsed="false">
      <c r="A34" s="1" t="n">
        <v>108</v>
      </c>
      <c r="B34" s="2" t="s">
        <v>144</v>
      </c>
      <c r="C34" s="3" t="s">
        <v>145</v>
      </c>
      <c r="D34" s="3" t="n">
        <v>3.9202</v>
      </c>
      <c r="E34" s="3" t="n">
        <v>0.005</v>
      </c>
      <c r="F34" s="3" t="n">
        <v>0.1941</v>
      </c>
      <c r="G34" s="3" t="n">
        <v>1.8421</v>
      </c>
      <c r="H34" s="3" t="n">
        <v>0</v>
      </c>
      <c r="I34" s="3" t="n">
        <v>0</v>
      </c>
      <c r="J34" s="3" t="n">
        <v>1.2867</v>
      </c>
      <c r="K34" s="3" t="n">
        <v>0</v>
      </c>
      <c r="L34" s="3" t="n">
        <v>0</v>
      </c>
      <c r="M34" s="9" t="n">
        <f aca="false">IF(F34&lt;0.05,1,0)</f>
        <v>0</v>
      </c>
      <c r="N34" s="16" t="n">
        <f aca="false">IF(I34&lt;0.05,1,0)</f>
        <v>1</v>
      </c>
      <c r="O34" s="13" t="n">
        <f aca="false">IF(L34&lt;0.05,1,0)</f>
        <v>1</v>
      </c>
      <c r="P34" s="9" t="n">
        <f aca="false">IF(SUM(M34:O34)&gt;=1,1,0)</f>
        <v>1</v>
      </c>
      <c r="Q34" s="9" t="n">
        <f aca="false">IF(SUM(M34:O34)=3,1,0)</f>
        <v>0</v>
      </c>
      <c r="R34" s="4" t="s">
        <v>146</v>
      </c>
      <c r="S34" s="11" t="s">
        <v>147</v>
      </c>
      <c r="T34" s="12"/>
    </row>
    <row r="35" customFormat="false" ht="25.5" hidden="false" customHeight="false" outlineLevel="0" collapsed="false">
      <c r="A35" s="1" t="n">
        <v>109</v>
      </c>
      <c r="B35" s="2" t="s">
        <v>148</v>
      </c>
      <c r="C35" s="3" t="s">
        <v>149</v>
      </c>
      <c r="D35" s="3" t="n">
        <v>3.5051</v>
      </c>
      <c r="E35" s="3" t="n">
        <v>0.005</v>
      </c>
      <c r="F35" s="3" t="n">
        <v>0.1941</v>
      </c>
      <c r="G35" s="3" t="n">
        <v>1.4768</v>
      </c>
      <c r="H35" s="3" t="n">
        <v>0</v>
      </c>
      <c r="I35" s="3" t="n">
        <v>0</v>
      </c>
      <c r="J35" s="3" t="n">
        <v>1.0299</v>
      </c>
      <c r="K35" s="3" t="n">
        <v>0</v>
      </c>
      <c r="L35" s="3" t="n">
        <v>0</v>
      </c>
      <c r="M35" s="9" t="n">
        <f aca="false">IF(F35&lt;0.05,1,0)</f>
        <v>0</v>
      </c>
      <c r="N35" s="16" t="n">
        <f aca="false">IF(I35&lt;0.05,1,0)</f>
        <v>1</v>
      </c>
      <c r="O35" s="13" t="n">
        <f aca="false">IF(L35&lt;0.05,1,0)</f>
        <v>1</v>
      </c>
      <c r="P35" s="9" t="n">
        <f aca="false">IF(SUM(M35:O35)&gt;=1,1,0)</f>
        <v>1</v>
      </c>
      <c r="Q35" s="9" t="n">
        <f aca="false">IF(SUM(M35:O35)=3,1,0)</f>
        <v>0</v>
      </c>
      <c r="R35" s="4" t="s">
        <v>150</v>
      </c>
      <c r="S35" s="11" t="s">
        <v>151</v>
      </c>
      <c r="T35" s="12"/>
    </row>
    <row r="36" customFormat="false" ht="25.5" hidden="false" customHeight="false" outlineLevel="0" collapsed="false">
      <c r="A36" s="1" t="n">
        <v>111</v>
      </c>
      <c r="B36" s="2" t="s">
        <v>152</v>
      </c>
      <c r="C36" s="3" t="s">
        <v>153</v>
      </c>
      <c r="D36" s="3" t="s">
        <v>85</v>
      </c>
      <c r="E36" s="3" t="s">
        <v>85</v>
      </c>
      <c r="F36" s="3" t="s">
        <v>85</v>
      </c>
      <c r="G36" s="3" t="n">
        <v>-0.029</v>
      </c>
      <c r="H36" s="3" t="n">
        <v>0.436</v>
      </c>
      <c r="I36" s="3" t="n">
        <v>1</v>
      </c>
      <c r="J36" s="3" t="n">
        <v>-1.1283</v>
      </c>
      <c r="K36" s="3" t="n">
        <v>0</v>
      </c>
      <c r="L36" s="3" t="n">
        <v>0</v>
      </c>
      <c r="M36" s="9" t="n">
        <f aca="false">IF(F36&lt;0.05,1,0)</f>
        <v>0</v>
      </c>
      <c r="N36" s="9" t="n">
        <f aca="false">IF(I36&lt;0.05,1,0)</f>
        <v>0</v>
      </c>
      <c r="O36" s="10" t="n">
        <f aca="false">IF(L36&lt;0.05,1,0)</f>
        <v>1</v>
      </c>
      <c r="P36" s="9" t="n">
        <f aca="false">IF(SUM(M36:O36)&gt;=1,1,0)</f>
        <v>1</v>
      </c>
      <c r="Q36" s="9" t="n">
        <f aca="false">IF(SUM(M36:O36)=3,1,0)</f>
        <v>0</v>
      </c>
      <c r="R36" s="4" t="s">
        <v>154</v>
      </c>
      <c r="S36" s="11" t="s">
        <v>155</v>
      </c>
      <c r="T36" s="12"/>
    </row>
    <row r="37" customFormat="false" ht="25.5" hidden="false" customHeight="false" outlineLevel="0" collapsed="false">
      <c r="A37" s="1" t="n">
        <v>113</v>
      </c>
      <c r="B37" s="2" t="s">
        <v>156</v>
      </c>
      <c r="C37" s="3" t="s">
        <v>157</v>
      </c>
      <c r="D37" s="3" t="n">
        <v>1.0158</v>
      </c>
      <c r="E37" s="3" t="n">
        <v>0.005</v>
      </c>
      <c r="F37" s="3" t="n">
        <v>0.1941</v>
      </c>
      <c r="G37" s="3" t="n">
        <v>-0.1872</v>
      </c>
      <c r="H37" s="3" t="n">
        <v>0.27</v>
      </c>
      <c r="I37" s="3" t="n">
        <v>1</v>
      </c>
      <c r="J37" s="3" t="n">
        <v>-0.7916</v>
      </c>
      <c r="K37" s="3" t="n">
        <v>0</v>
      </c>
      <c r="L37" s="3" t="n">
        <v>0</v>
      </c>
      <c r="M37" s="9" t="n">
        <f aca="false">IF(F37&lt;0.05,1,0)</f>
        <v>0</v>
      </c>
      <c r="N37" s="9" t="n">
        <f aca="false">IF(I37&lt;0.05,1,0)</f>
        <v>0</v>
      </c>
      <c r="O37" s="10" t="n">
        <f aca="false">IF(L37&lt;0.05,1,0)</f>
        <v>1</v>
      </c>
      <c r="P37" s="9" t="n">
        <f aca="false">IF(SUM(M37:O37)&gt;=1,1,0)</f>
        <v>1</v>
      </c>
      <c r="Q37" s="9" t="n">
        <f aca="false">IF(SUM(M37:O37)=3,1,0)</f>
        <v>0</v>
      </c>
      <c r="R37" s="4" t="s">
        <v>158</v>
      </c>
      <c r="S37" s="5" t="s">
        <v>159</v>
      </c>
      <c r="T37" s="12"/>
    </row>
    <row r="38" customFormat="false" ht="38.25" hidden="false" customHeight="false" outlineLevel="0" collapsed="false">
      <c r="A38" s="1" t="n">
        <v>114</v>
      </c>
      <c r="B38" s="2" t="s">
        <v>160</v>
      </c>
      <c r="C38" s="3" t="s">
        <v>161</v>
      </c>
      <c r="D38" s="3" t="s">
        <v>85</v>
      </c>
      <c r="E38" s="3" t="s">
        <v>85</v>
      </c>
      <c r="F38" s="3" t="s">
        <v>85</v>
      </c>
      <c r="G38" s="3" t="n">
        <v>-1.3829</v>
      </c>
      <c r="H38" s="3" t="n">
        <v>0</v>
      </c>
      <c r="I38" s="3" t="n">
        <v>0</v>
      </c>
      <c r="J38" s="3" t="n">
        <v>-1.054</v>
      </c>
      <c r="K38" s="3" t="n">
        <v>0.018</v>
      </c>
      <c r="L38" s="3" t="n">
        <v>0.1971</v>
      </c>
      <c r="M38" s="9" t="n">
        <f aca="false">IF(F38&lt;0.05,1,0)</f>
        <v>0</v>
      </c>
      <c r="N38" s="14" t="n">
        <f aca="false">IF(I38&lt;0.05,1,0)</f>
        <v>1</v>
      </c>
      <c r="O38" s="9" t="n">
        <f aca="false">IF(L38&lt;0.05,1,0)</f>
        <v>0</v>
      </c>
      <c r="P38" s="9" t="n">
        <f aca="false">IF(SUM(M38:O38)&gt;=1,1,0)</f>
        <v>1</v>
      </c>
      <c r="Q38" s="9" t="n">
        <f aca="false">IF(SUM(M38:O38)=3,1,0)</f>
        <v>0</v>
      </c>
      <c r="R38" s="4" t="s">
        <v>162</v>
      </c>
      <c r="S38" s="11" t="s">
        <v>163</v>
      </c>
      <c r="T38" s="12"/>
    </row>
    <row r="39" customFormat="false" ht="38.25" hidden="false" customHeight="false" outlineLevel="0" collapsed="false">
      <c r="A39" s="1" t="n">
        <v>115</v>
      </c>
      <c r="B39" s="2" t="s">
        <v>164</v>
      </c>
      <c r="C39" s="3" t="s">
        <v>165</v>
      </c>
      <c r="D39" s="17" t="n">
        <v>-0.0002</v>
      </c>
      <c r="E39" s="3" t="n">
        <v>0.509</v>
      </c>
      <c r="F39" s="3" t="n">
        <v>0.7874</v>
      </c>
      <c r="G39" s="3" t="n">
        <v>-1.6418</v>
      </c>
      <c r="H39" s="3" t="n">
        <v>0</v>
      </c>
      <c r="I39" s="3" t="n">
        <v>0</v>
      </c>
      <c r="J39" s="3" t="n">
        <v>-1.0607</v>
      </c>
      <c r="K39" s="3" t="n">
        <v>0.024</v>
      </c>
      <c r="L39" s="3" t="n">
        <v>0.2329</v>
      </c>
      <c r="M39" s="9" t="n">
        <f aca="false">IF(F39&lt;0.05,1,0)</f>
        <v>0</v>
      </c>
      <c r="N39" s="14" t="n">
        <f aca="false">IF(I39&lt;0.05,1,0)</f>
        <v>1</v>
      </c>
      <c r="O39" s="9" t="n">
        <f aca="false">IF(L39&lt;0.05,1,0)</f>
        <v>0</v>
      </c>
      <c r="P39" s="9" t="n">
        <f aca="false">IF(SUM(M39:O39)&gt;=1,1,0)</f>
        <v>1</v>
      </c>
      <c r="Q39" s="9" t="n">
        <f aca="false">IF(SUM(M39:O39)=3,1,0)</f>
        <v>0</v>
      </c>
      <c r="R39" s="4" t="s">
        <v>166</v>
      </c>
      <c r="S39" s="11" t="s">
        <v>167</v>
      </c>
      <c r="T39" s="12"/>
    </row>
    <row r="40" customFormat="false" ht="25.5" hidden="false" customHeight="false" outlineLevel="0" collapsed="false">
      <c r="A40" s="1" t="n">
        <v>116</v>
      </c>
      <c r="B40" s="2" t="s">
        <v>168</v>
      </c>
      <c r="C40" s="3" t="s">
        <v>169</v>
      </c>
      <c r="D40" s="3" t="s">
        <v>85</v>
      </c>
      <c r="E40" s="3" t="s">
        <v>85</v>
      </c>
      <c r="F40" s="3" t="s">
        <v>85</v>
      </c>
      <c r="G40" s="3" t="n">
        <v>0.3959</v>
      </c>
      <c r="H40" s="3" t="n">
        <v>0</v>
      </c>
      <c r="I40" s="3" t="n">
        <v>0</v>
      </c>
      <c r="J40" s="3" t="n">
        <v>0.3901</v>
      </c>
      <c r="K40" s="3" t="n">
        <v>0.01</v>
      </c>
      <c r="L40" s="3" t="n">
        <v>0.2247</v>
      </c>
      <c r="M40" s="9" t="n">
        <f aca="false">IF(F40&lt;0.05,1,0)</f>
        <v>0</v>
      </c>
      <c r="N40" s="16" t="n">
        <f aca="false">IF(I40&lt;0.05,1,0)</f>
        <v>1</v>
      </c>
      <c r="O40" s="9" t="n">
        <f aca="false">IF(L40&lt;0.05,1,0)</f>
        <v>0</v>
      </c>
      <c r="P40" s="9" t="n">
        <f aca="false">IF(SUM(M40:O40)&gt;=1,1,0)</f>
        <v>1</v>
      </c>
      <c r="Q40" s="9" t="n">
        <f aca="false">IF(SUM(M40:O40)=3,1,0)</f>
        <v>0</v>
      </c>
      <c r="R40" s="4" t="s">
        <v>170</v>
      </c>
      <c r="S40" s="11" t="s">
        <v>171</v>
      </c>
      <c r="T40" s="12"/>
    </row>
    <row r="41" customFormat="false" ht="38.25" hidden="false" customHeight="false" outlineLevel="0" collapsed="false">
      <c r="A41" s="1" t="n">
        <v>117</v>
      </c>
      <c r="B41" s="2" t="s">
        <v>172</v>
      </c>
      <c r="C41" s="3" t="s">
        <v>173</v>
      </c>
      <c r="D41" s="3" t="s">
        <v>85</v>
      </c>
      <c r="E41" s="3" t="s">
        <v>85</v>
      </c>
      <c r="F41" s="3" t="s">
        <v>85</v>
      </c>
      <c r="G41" s="3" t="n">
        <v>-1.2196</v>
      </c>
      <c r="H41" s="3" t="n">
        <v>0</v>
      </c>
      <c r="I41" s="3" t="n">
        <v>0</v>
      </c>
      <c r="J41" s="3" t="n">
        <v>-0.9244</v>
      </c>
      <c r="K41" s="3" t="n">
        <v>0.013</v>
      </c>
      <c r="L41" s="3" t="n">
        <v>0.1914</v>
      </c>
      <c r="M41" s="9" t="n">
        <f aca="false">IF(F41&lt;0.05,1,0)</f>
        <v>0</v>
      </c>
      <c r="N41" s="14" t="n">
        <f aca="false">IF(I41&lt;0.05,1,0)</f>
        <v>1</v>
      </c>
      <c r="O41" s="9" t="n">
        <f aca="false">IF(L41&lt;0.05,1,0)</f>
        <v>0</v>
      </c>
      <c r="P41" s="9" t="n">
        <f aca="false">IF(SUM(M41:O41)&gt;=1,1,0)</f>
        <v>1</v>
      </c>
      <c r="Q41" s="9" t="n">
        <f aca="false">IF(SUM(M41:O41)=3,1,0)</f>
        <v>0</v>
      </c>
      <c r="R41" s="4" t="s">
        <v>174</v>
      </c>
      <c r="S41" s="5" t="s">
        <v>175</v>
      </c>
      <c r="T41" s="12"/>
    </row>
    <row r="42" customFormat="false" ht="38.25" hidden="false" customHeight="false" outlineLevel="0" collapsed="false">
      <c r="A42" s="1" t="n">
        <v>119</v>
      </c>
      <c r="B42" s="2" t="s">
        <v>176</v>
      </c>
      <c r="C42" s="3" t="s">
        <v>177</v>
      </c>
      <c r="D42" s="3" t="n">
        <v>2.5142</v>
      </c>
      <c r="E42" s="3" t="n">
        <v>0.006</v>
      </c>
      <c r="F42" s="3" t="n">
        <v>0.2135</v>
      </c>
      <c r="G42" s="3" t="n">
        <v>3.3436</v>
      </c>
      <c r="H42" s="3" t="n">
        <v>0</v>
      </c>
      <c r="I42" s="3" t="n">
        <v>0</v>
      </c>
      <c r="J42" s="3" t="n">
        <v>2.9455</v>
      </c>
      <c r="K42" s="3" t="n">
        <v>0</v>
      </c>
      <c r="L42" s="3" t="n">
        <v>0</v>
      </c>
      <c r="M42" s="9" t="n">
        <f aca="false">IF(F42&lt;0.05,1,0)</f>
        <v>0</v>
      </c>
      <c r="N42" s="16" t="n">
        <f aca="false">IF(I42&lt;0.05,1,0)</f>
        <v>1</v>
      </c>
      <c r="O42" s="13" t="n">
        <f aca="false">IF(L42&lt;0.05,1,0)</f>
        <v>1</v>
      </c>
      <c r="P42" s="9" t="n">
        <f aca="false">IF(SUM(M42:O42)&gt;=1,1,0)</f>
        <v>1</v>
      </c>
      <c r="Q42" s="9" t="n">
        <f aca="false">IF(SUM(M42:O42)=3,1,0)</f>
        <v>0</v>
      </c>
      <c r="R42" s="4" t="s">
        <v>178</v>
      </c>
      <c r="S42" s="5" t="s">
        <v>179</v>
      </c>
      <c r="T42" s="12"/>
    </row>
    <row r="43" customFormat="false" ht="38.25" hidden="false" customHeight="false" outlineLevel="0" collapsed="false">
      <c r="A43" s="1" t="n">
        <v>122</v>
      </c>
      <c r="B43" s="2" t="s">
        <v>180</v>
      </c>
      <c r="C43" s="3" t="s">
        <v>181</v>
      </c>
      <c r="D43" s="3" t="s">
        <v>85</v>
      </c>
      <c r="E43" s="3" t="s">
        <v>85</v>
      </c>
      <c r="F43" s="3" t="s">
        <v>85</v>
      </c>
      <c r="G43" s="3" t="n">
        <v>-1.2472</v>
      </c>
      <c r="H43" s="3" t="n">
        <v>0</v>
      </c>
      <c r="I43" s="3" t="n">
        <v>0</v>
      </c>
      <c r="J43" s="3" t="n">
        <v>-0.972</v>
      </c>
      <c r="K43" s="3" t="n">
        <v>0.031</v>
      </c>
      <c r="L43" s="3" t="n">
        <v>0.271</v>
      </c>
      <c r="M43" s="9" t="n">
        <f aca="false">IF(F43&lt;0.05,1,0)</f>
        <v>0</v>
      </c>
      <c r="N43" s="14" t="n">
        <f aca="false">IF(I43&lt;0.05,1,0)</f>
        <v>1</v>
      </c>
      <c r="O43" s="9" t="n">
        <f aca="false">IF(L43&lt;0.05,1,0)</f>
        <v>0</v>
      </c>
      <c r="P43" s="9" t="n">
        <f aca="false">IF(SUM(M43:O43)&gt;=1,1,0)</f>
        <v>1</v>
      </c>
      <c r="Q43" s="9" t="n">
        <f aca="false">IF(SUM(M43:O43)=3,1,0)</f>
        <v>0</v>
      </c>
      <c r="R43" s="4" t="s">
        <v>182</v>
      </c>
      <c r="S43" s="11" t="s">
        <v>183</v>
      </c>
      <c r="T43" s="12"/>
    </row>
    <row r="44" customFormat="false" ht="38.25" hidden="false" customHeight="false" outlineLevel="0" collapsed="false">
      <c r="A44" s="1" t="n">
        <v>124</v>
      </c>
      <c r="B44" s="2" t="s">
        <v>184</v>
      </c>
      <c r="C44" s="3" t="s">
        <v>185</v>
      </c>
      <c r="D44" s="3" t="n">
        <v>-0.1152</v>
      </c>
      <c r="E44" s="3" t="n">
        <v>0.428</v>
      </c>
      <c r="F44" s="3" t="n">
        <v>0.7874</v>
      </c>
      <c r="G44" s="3" t="n">
        <v>-1.0555</v>
      </c>
      <c r="H44" s="3" t="n">
        <v>0</v>
      </c>
      <c r="I44" s="3" t="n">
        <v>0</v>
      </c>
      <c r="J44" s="3" t="n">
        <v>-0.6926</v>
      </c>
      <c r="K44" s="3" t="n">
        <v>0.079</v>
      </c>
      <c r="L44" s="3" t="n">
        <v>0.4559</v>
      </c>
      <c r="M44" s="9" t="n">
        <f aca="false">IF(F44&lt;0.05,1,0)</f>
        <v>0</v>
      </c>
      <c r="N44" s="14" t="n">
        <f aca="false">IF(I44&lt;0.05,1,0)</f>
        <v>1</v>
      </c>
      <c r="O44" s="9" t="n">
        <f aca="false">IF(L44&lt;0.05,1,0)</f>
        <v>0</v>
      </c>
      <c r="P44" s="9" t="n">
        <f aca="false">IF(SUM(M44:O44)&gt;=1,1,0)</f>
        <v>1</v>
      </c>
      <c r="Q44" s="9" t="n">
        <f aca="false">IF(SUM(M44:O44)=3,1,0)</f>
        <v>0</v>
      </c>
      <c r="R44" s="4" t="s">
        <v>186</v>
      </c>
      <c r="S44" s="11" t="s">
        <v>187</v>
      </c>
      <c r="T44" s="12"/>
    </row>
    <row r="45" customFormat="false" ht="38.25" hidden="false" customHeight="false" outlineLevel="0" collapsed="false">
      <c r="A45" s="1" t="n">
        <v>134</v>
      </c>
      <c r="B45" s="2" t="s">
        <v>188</v>
      </c>
      <c r="C45" s="3" t="s">
        <v>189</v>
      </c>
      <c r="D45" s="3" t="n">
        <v>-0.0106</v>
      </c>
      <c r="E45" s="3" t="n">
        <v>0.496</v>
      </c>
      <c r="F45" s="3" t="n">
        <v>0.7874</v>
      </c>
      <c r="G45" s="3" t="n">
        <v>-1.1937</v>
      </c>
      <c r="H45" s="3" t="n">
        <v>0.028</v>
      </c>
      <c r="I45" s="3" t="n">
        <v>0.4598</v>
      </c>
      <c r="J45" s="3" t="n">
        <v>-1.075</v>
      </c>
      <c r="K45" s="3" t="n">
        <v>0</v>
      </c>
      <c r="L45" s="3" t="n">
        <v>0</v>
      </c>
      <c r="M45" s="9" t="n">
        <f aca="false">IF(F45&lt;0.05,1,0)</f>
        <v>0</v>
      </c>
      <c r="N45" s="9" t="n">
        <f aca="false">IF(I45&lt;0.05,1,0)</f>
        <v>0</v>
      </c>
      <c r="O45" s="10" t="n">
        <f aca="false">IF(L45&lt;0.05,1,0)</f>
        <v>1</v>
      </c>
      <c r="P45" s="9" t="n">
        <f aca="false">IF(SUM(M45:O45)&gt;=1,1,0)</f>
        <v>1</v>
      </c>
      <c r="Q45" s="9" t="n">
        <f aca="false">IF(SUM(M45:O45)=3,1,0)</f>
        <v>0</v>
      </c>
      <c r="R45" s="4" t="s">
        <v>190</v>
      </c>
      <c r="S45" s="5" t="s">
        <v>191</v>
      </c>
      <c r="T45" s="12"/>
    </row>
    <row r="46" customFormat="false" ht="38.25" hidden="false" customHeight="false" outlineLevel="0" collapsed="false">
      <c r="A46" s="1" t="n">
        <v>142</v>
      </c>
      <c r="B46" s="2" t="s">
        <v>192</v>
      </c>
      <c r="C46" s="3" t="s">
        <v>193</v>
      </c>
      <c r="D46" s="3" t="n">
        <v>-0.0221</v>
      </c>
      <c r="E46" s="3" t="n">
        <v>0.493</v>
      </c>
      <c r="F46" s="3" t="n">
        <v>0.7874</v>
      </c>
      <c r="G46" s="3" t="n">
        <v>-1.4698</v>
      </c>
      <c r="H46" s="3" t="n">
        <v>0</v>
      </c>
      <c r="I46" s="3" t="n">
        <v>0</v>
      </c>
      <c r="J46" s="3" t="n">
        <v>-0.9318</v>
      </c>
      <c r="K46" s="3" t="n">
        <v>0.063</v>
      </c>
      <c r="L46" s="3" t="n">
        <v>0.3899</v>
      </c>
      <c r="M46" s="9" t="n">
        <f aca="false">IF(F46&lt;0.05,1,0)</f>
        <v>0</v>
      </c>
      <c r="N46" s="14" t="n">
        <f aca="false">IF(I46&lt;0.05,1,0)</f>
        <v>1</v>
      </c>
      <c r="O46" s="9" t="n">
        <f aca="false">IF(L46&lt;0.05,1,0)</f>
        <v>0</v>
      </c>
      <c r="P46" s="9" t="n">
        <f aca="false">IF(SUM(M46:O46)&gt;=1,1,0)</f>
        <v>1</v>
      </c>
      <c r="Q46" s="9" t="n">
        <f aca="false">IF(SUM(M46:O46)=3,1,0)</f>
        <v>0</v>
      </c>
      <c r="R46" s="4" t="s">
        <v>194</v>
      </c>
      <c r="S46" s="5" t="s">
        <v>195</v>
      </c>
      <c r="T46" s="12"/>
    </row>
    <row r="47" customFormat="false" ht="38.25" hidden="false" customHeight="false" outlineLevel="0" collapsed="false">
      <c r="A47" s="1" t="n">
        <v>144</v>
      </c>
      <c r="B47" s="2" t="s">
        <v>196</v>
      </c>
      <c r="C47" s="3" t="s">
        <v>197</v>
      </c>
      <c r="D47" s="3" t="n">
        <v>1.2722</v>
      </c>
      <c r="E47" s="3" t="n">
        <v>0.005</v>
      </c>
      <c r="F47" s="3" t="n">
        <v>0.1941</v>
      </c>
      <c r="G47" s="3" t="n">
        <v>0.9576</v>
      </c>
      <c r="H47" s="3" t="n">
        <v>0</v>
      </c>
      <c r="I47" s="3" t="n">
        <v>0</v>
      </c>
      <c r="J47" s="3" t="n">
        <v>0.676</v>
      </c>
      <c r="K47" s="3" t="n">
        <v>0</v>
      </c>
      <c r="L47" s="3" t="n">
        <v>0</v>
      </c>
      <c r="M47" s="9" t="n">
        <f aca="false">IF(F47&lt;0.05,1,0)</f>
        <v>0</v>
      </c>
      <c r="N47" s="16" t="n">
        <f aca="false">IF(I47&lt;0.05,1,0)</f>
        <v>1</v>
      </c>
      <c r="O47" s="13" t="n">
        <f aca="false">IF(L47&lt;0.05,1,0)</f>
        <v>1</v>
      </c>
      <c r="P47" s="9" t="n">
        <f aca="false">IF(SUM(M47:O47)&gt;=1,1,0)</f>
        <v>1</v>
      </c>
      <c r="Q47" s="9" t="n">
        <f aca="false">IF(SUM(M47:O47)=3,1,0)</f>
        <v>0</v>
      </c>
      <c r="R47" s="4" t="s">
        <v>198</v>
      </c>
      <c r="S47" s="11" t="s">
        <v>199</v>
      </c>
      <c r="T47" s="12"/>
    </row>
    <row r="48" customFormat="false" ht="38.25" hidden="false" customHeight="false" outlineLevel="0" collapsed="false">
      <c r="A48" s="1" t="n">
        <v>147</v>
      </c>
      <c r="B48" s="2" t="s">
        <v>200</v>
      </c>
      <c r="C48" s="3" t="s">
        <v>201</v>
      </c>
      <c r="D48" s="3" t="s">
        <v>85</v>
      </c>
      <c r="E48" s="3" t="s">
        <v>85</v>
      </c>
      <c r="F48" s="3" t="s">
        <v>85</v>
      </c>
      <c r="G48" s="3" t="n">
        <v>-1.3363</v>
      </c>
      <c r="H48" s="3" t="n">
        <v>0</v>
      </c>
      <c r="I48" s="3" t="n">
        <v>0</v>
      </c>
      <c r="J48" s="3" t="n">
        <v>-0.9872</v>
      </c>
      <c r="K48" s="3" t="n">
        <v>0.016</v>
      </c>
      <c r="L48" s="3" t="n">
        <v>0.1952</v>
      </c>
      <c r="M48" s="9" t="n">
        <f aca="false">IF(F48&lt;0.05,1,0)</f>
        <v>0</v>
      </c>
      <c r="N48" s="14" t="n">
        <f aca="false">IF(I48&lt;0.05,1,0)</f>
        <v>1</v>
      </c>
      <c r="O48" s="9" t="n">
        <f aca="false">IF(L48&lt;0.05,1,0)</f>
        <v>0</v>
      </c>
      <c r="P48" s="9" t="n">
        <f aca="false">IF(SUM(M48:O48)&gt;=1,1,0)</f>
        <v>1</v>
      </c>
      <c r="Q48" s="9" t="n">
        <f aca="false">IF(SUM(M48:O48)=3,1,0)</f>
        <v>0</v>
      </c>
      <c r="R48" s="4" t="s">
        <v>202</v>
      </c>
      <c r="S48" s="11" t="s">
        <v>203</v>
      </c>
      <c r="T48" s="12"/>
    </row>
    <row r="49" customFormat="false" ht="38.25" hidden="false" customHeight="false" outlineLevel="0" collapsed="false">
      <c r="A49" s="1" t="n">
        <v>150</v>
      </c>
      <c r="B49" s="2" t="s">
        <v>204</v>
      </c>
      <c r="C49" s="3" t="s">
        <v>205</v>
      </c>
      <c r="D49" s="3" t="n">
        <v>-0.0209</v>
      </c>
      <c r="E49" s="3" t="n">
        <v>0.472</v>
      </c>
      <c r="F49" s="3" t="n">
        <v>0.7874</v>
      </c>
      <c r="G49" s="3" t="n">
        <v>0.2001</v>
      </c>
      <c r="H49" s="3" t="n">
        <v>0.425</v>
      </c>
      <c r="I49" s="3" t="n">
        <v>0.9168</v>
      </c>
      <c r="J49" s="3" t="n">
        <v>-0.9453</v>
      </c>
      <c r="K49" s="3" t="n">
        <v>0</v>
      </c>
      <c r="L49" s="3" t="n">
        <v>0</v>
      </c>
      <c r="M49" s="9" t="n">
        <f aca="false">IF(F49&lt;0.05,1,0)</f>
        <v>0</v>
      </c>
      <c r="N49" s="9" t="n">
        <f aca="false">IF(I49&lt;0.05,1,0)</f>
        <v>0</v>
      </c>
      <c r="O49" s="10" t="n">
        <f aca="false">IF(L49&lt;0.05,1,0)</f>
        <v>1</v>
      </c>
      <c r="P49" s="9" t="n">
        <f aca="false">IF(SUM(M49:O49)&gt;=1,1,0)</f>
        <v>1</v>
      </c>
      <c r="Q49" s="9" t="n">
        <f aca="false">IF(SUM(M49:O49)=3,1,0)</f>
        <v>0</v>
      </c>
      <c r="R49" s="4" t="s">
        <v>206</v>
      </c>
      <c r="S49" s="5" t="s">
        <v>207</v>
      </c>
    </row>
    <row r="50" customFormat="false" ht="38.25" hidden="false" customHeight="false" outlineLevel="0" collapsed="false">
      <c r="A50" s="1" t="n">
        <v>154</v>
      </c>
      <c r="B50" s="2" t="s">
        <v>208</v>
      </c>
      <c r="C50" s="3" t="s">
        <v>209</v>
      </c>
      <c r="D50" s="3" t="n">
        <v>-0.1737</v>
      </c>
      <c r="E50" s="3" t="n">
        <v>0.369</v>
      </c>
      <c r="F50" s="3" t="n">
        <v>0.7874</v>
      </c>
      <c r="G50" s="3" t="n">
        <v>0.03</v>
      </c>
      <c r="H50" s="3" t="n">
        <v>0.48</v>
      </c>
      <c r="I50" s="3" t="n">
        <v>0.9168</v>
      </c>
      <c r="J50" s="3" t="n">
        <v>-1.0474</v>
      </c>
      <c r="K50" s="3" t="n">
        <v>0</v>
      </c>
      <c r="L50" s="3" t="n">
        <v>0</v>
      </c>
      <c r="M50" s="9" t="n">
        <f aca="false">IF(F50&lt;0.05,1,0)</f>
        <v>0</v>
      </c>
      <c r="N50" s="9" t="n">
        <f aca="false">IF(I50&lt;0.05,1,0)</f>
        <v>0</v>
      </c>
      <c r="O50" s="10" t="n">
        <f aca="false">IF(L50&lt;0.05,1,0)</f>
        <v>1</v>
      </c>
      <c r="P50" s="9" t="n">
        <f aca="false">IF(SUM(M50:O50)&gt;=1,1,0)</f>
        <v>1</v>
      </c>
      <c r="Q50" s="9" t="n">
        <f aca="false">IF(SUM(M50:O50)=3,1,0)</f>
        <v>0</v>
      </c>
      <c r="R50" s="4" t="s">
        <v>210</v>
      </c>
      <c r="S50" s="11" t="s">
        <v>211</v>
      </c>
    </row>
    <row r="51" customFormat="false" ht="51" hidden="false" customHeight="false" outlineLevel="0" collapsed="false">
      <c r="A51" s="1" t="n">
        <v>156</v>
      </c>
      <c r="B51" s="2" t="s">
        <v>212</v>
      </c>
      <c r="C51" s="3" t="s">
        <v>213</v>
      </c>
      <c r="D51" s="3" t="n">
        <v>-0.9372</v>
      </c>
      <c r="E51" s="3" t="n">
        <v>0.033</v>
      </c>
      <c r="F51" s="3" t="n">
        <v>0.5807</v>
      </c>
      <c r="G51" s="3" t="n">
        <v>0.2848</v>
      </c>
      <c r="H51" s="3" t="n">
        <v>0.303</v>
      </c>
      <c r="I51" s="3" t="n">
        <v>0.9168</v>
      </c>
      <c r="J51" s="3" t="n">
        <v>0.4556</v>
      </c>
      <c r="K51" s="3" t="n">
        <v>0</v>
      </c>
      <c r="L51" s="3" t="n">
        <v>0</v>
      </c>
      <c r="M51" s="9" t="n">
        <f aca="false">IF(F51&lt;0.05,1,0)</f>
        <v>0</v>
      </c>
      <c r="N51" s="9" t="n">
        <f aca="false">IF(I51&lt;0.05,1,0)</f>
        <v>0</v>
      </c>
      <c r="O51" s="13" t="n">
        <f aca="false">IF(L51&lt;0.05,1,0)</f>
        <v>1</v>
      </c>
      <c r="P51" s="9" t="n">
        <f aca="false">IF(SUM(M51:O51)&gt;=1,1,0)</f>
        <v>1</v>
      </c>
      <c r="Q51" s="9" t="n">
        <f aca="false">IF(SUM(M51:O51)=3,1,0)</f>
        <v>0</v>
      </c>
      <c r="R51" s="4" t="s">
        <v>214</v>
      </c>
      <c r="S51" s="11" t="s">
        <v>215</v>
      </c>
      <c r="T51" s="12"/>
    </row>
    <row r="52" customFormat="false" ht="38.25" hidden="false" customHeight="false" outlineLevel="0" collapsed="false">
      <c r="A52" s="1" t="n">
        <v>158</v>
      </c>
      <c r="B52" s="2" t="s">
        <v>216</v>
      </c>
      <c r="C52" s="3" t="s">
        <v>217</v>
      </c>
      <c r="D52" s="3" t="n">
        <v>1.1095</v>
      </c>
      <c r="E52" s="3" t="n">
        <v>0.005</v>
      </c>
      <c r="F52" s="3" t="n">
        <v>0.1941</v>
      </c>
      <c r="G52" s="3" t="n">
        <v>1.4288</v>
      </c>
      <c r="H52" s="3" t="n">
        <v>0</v>
      </c>
      <c r="I52" s="3" t="n">
        <v>0</v>
      </c>
      <c r="J52" s="3" t="n">
        <v>1.2629</v>
      </c>
      <c r="K52" s="3" t="n">
        <v>0</v>
      </c>
      <c r="L52" s="3" t="n">
        <v>0</v>
      </c>
      <c r="M52" s="9" t="n">
        <f aca="false">IF(F52&lt;0.05,1,0)</f>
        <v>0</v>
      </c>
      <c r="N52" s="16" t="n">
        <f aca="false">IF(I52&lt;0.05,1,0)</f>
        <v>1</v>
      </c>
      <c r="O52" s="13" t="n">
        <f aca="false">IF(L52&lt;0.05,1,0)</f>
        <v>1</v>
      </c>
      <c r="P52" s="9" t="n">
        <f aca="false">IF(SUM(M52:O52)&gt;=1,1,0)</f>
        <v>1</v>
      </c>
      <c r="Q52" s="9" t="n">
        <f aca="false">IF(SUM(M52:O52)=3,1,0)</f>
        <v>0</v>
      </c>
      <c r="R52" s="4" t="s">
        <v>218</v>
      </c>
      <c r="S52" s="11" t="s">
        <v>219</v>
      </c>
      <c r="T52" s="12"/>
    </row>
    <row r="53" customFormat="false" ht="51" hidden="false" customHeight="false" outlineLevel="0" collapsed="false">
      <c r="A53" s="1" t="n">
        <v>167</v>
      </c>
      <c r="B53" s="2" t="s">
        <v>220</v>
      </c>
      <c r="C53" s="3" t="s">
        <v>221</v>
      </c>
      <c r="D53" s="3" t="n">
        <v>-0.0427</v>
      </c>
      <c r="E53" s="3" t="n">
        <v>0.382</v>
      </c>
      <c r="F53" s="3" t="n">
        <v>0.7874</v>
      </c>
      <c r="G53" s="3" t="n">
        <v>-0.8711</v>
      </c>
      <c r="H53" s="3" t="n">
        <v>0</v>
      </c>
      <c r="I53" s="3" t="n">
        <v>0</v>
      </c>
      <c r="J53" s="3" t="n">
        <v>-0.8008</v>
      </c>
      <c r="K53" s="3" t="n">
        <v>0.009</v>
      </c>
      <c r="L53" s="3" t="n">
        <v>0.1423</v>
      </c>
      <c r="M53" s="9" t="n">
        <f aca="false">IF(F53&lt;0.05,1,0)</f>
        <v>0</v>
      </c>
      <c r="N53" s="14" t="n">
        <f aca="false">IF(I53&lt;0.05,1,0)</f>
        <v>1</v>
      </c>
      <c r="O53" s="9" t="n">
        <f aca="false">IF(L53&lt;0.05,1,0)</f>
        <v>0</v>
      </c>
      <c r="P53" s="9" t="n">
        <f aca="false">IF(SUM(M53:O53)&gt;=1,1,0)</f>
        <v>1</v>
      </c>
      <c r="Q53" s="9" t="n">
        <f aca="false">IF(SUM(M53:O53)=3,1,0)</f>
        <v>0</v>
      </c>
      <c r="R53" s="4" t="s">
        <v>222</v>
      </c>
      <c r="S53" s="11" t="s">
        <v>223</v>
      </c>
    </row>
    <row r="54" customFormat="false" ht="38.25" hidden="false" customHeight="false" outlineLevel="0" collapsed="false">
      <c r="A54" s="1" t="n">
        <v>169</v>
      </c>
      <c r="B54" s="2" t="s">
        <v>224</v>
      </c>
      <c r="C54" s="3" t="s">
        <v>225</v>
      </c>
      <c r="D54" s="3" t="n">
        <v>-0.006</v>
      </c>
      <c r="E54" s="3" t="n">
        <v>0.502</v>
      </c>
      <c r="F54" s="3" t="n">
        <v>0.7874</v>
      </c>
      <c r="G54" s="3" t="n">
        <v>-1.7269</v>
      </c>
      <c r="H54" s="3" t="n">
        <v>0</v>
      </c>
      <c r="I54" s="3" t="n">
        <v>0</v>
      </c>
      <c r="J54" s="3" t="n">
        <v>-1.2695</v>
      </c>
      <c r="K54" s="3" t="n">
        <v>0.017</v>
      </c>
      <c r="L54" s="3" t="n">
        <v>0.1962</v>
      </c>
      <c r="M54" s="9" t="n">
        <f aca="false">IF(F54&lt;0.05,1,0)</f>
        <v>0</v>
      </c>
      <c r="N54" s="14" t="n">
        <f aca="false">IF(I54&lt;0.05,1,0)</f>
        <v>1</v>
      </c>
      <c r="O54" s="9" t="n">
        <f aca="false">IF(L54&lt;0.05,1,0)</f>
        <v>0</v>
      </c>
      <c r="P54" s="9" t="n">
        <f aca="false">IF(SUM(M54:O54)&gt;=1,1,0)</f>
        <v>1</v>
      </c>
      <c r="Q54" s="9" t="n">
        <f aca="false">IF(SUM(M54:O54)=3,1,0)</f>
        <v>0</v>
      </c>
      <c r="R54" s="4" t="s">
        <v>226</v>
      </c>
      <c r="S54" s="5" t="s">
        <v>227</v>
      </c>
      <c r="T54" s="12"/>
    </row>
    <row r="55" customFormat="false" ht="38.25" hidden="false" customHeight="false" outlineLevel="0" collapsed="false">
      <c r="A55" s="1" t="n">
        <v>173</v>
      </c>
      <c r="B55" s="2" t="s">
        <v>228</v>
      </c>
      <c r="C55" s="3" t="s">
        <v>229</v>
      </c>
      <c r="D55" s="3" t="n">
        <v>1.2572</v>
      </c>
      <c r="E55" s="3" t="n">
        <v>0.005</v>
      </c>
      <c r="F55" s="3" t="n">
        <v>0.1941</v>
      </c>
      <c r="G55" s="3" t="n">
        <v>1.8203</v>
      </c>
      <c r="H55" s="3" t="n">
        <v>0</v>
      </c>
      <c r="I55" s="3" t="n">
        <v>0</v>
      </c>
      <c r="J55" s="3" t="n">
        <v>1.6016</v>
      </c>
      <c r="K55" s="3" t="n">
        <v>0</v>
      </c>
      <c r="L55" s="3" t="n">
        <v>0</v>
      </c>
      <c r="M55" s="9" t="n">
        <f aca="false">IF(F55&lt;0.05,1,0)</f>
        <v>0</v>
      </c>
      <c r="N55" s="16" t="n">
        <f aca="false">IF(I55&lt;0.05,1,0)</f>
        <v>1</v>
      </c>
      <c r="O55" s="13" t="n">
        <f aca="false">IF(L55&lt;0.05,1,0)</f>
        <v>1</v>
      </c>
      <c r="P55" s="9" t="n">
        <f aca="false">IF(SUM(M55:O55)&gt;=1,1,0)</f>
        <v>1</v>
      </c>
      <c r="Q55" s="9" t="n">
        <f aca="false">IF(SUM(M55:O55)=3,1,0)</f>
        <v>0</v>
      </c>
      <c r="R55" s="4" t="s">
        <v>230</v>
      </c>
      <c r="S55" s="5" t="s">
        <v>231</v>
      </c>
      <c r="T55" s="12"/>
    </row>
    <row r="56" customFormat="false" ht="38.25" hidden="false" customHeight="false" outlineLevel="0" collapsed="false">
      <c r="A56" s="1" t="n">
        <v>174</v>
      </c>
      <c r="B56" s="2" t="s">
        <v>232</v>
      </c>
      <c r="C56" s="3" t="s">
        <v>233</v>
      </c>
      <c r="D56" s="3" t="s">
        <v>85</v>
      </c>
      <c r="E56" s="3" t="s">
        <v>85</v>
      </c>
      <c r="F56" s="3" t="s">
        <v>85</v>
      </c>
      <c r="G56" s="3" t="n">
        <v>-0.3839</v>
      </c>
      <c r="H56" s="3" t="n">
        <v>0.323</v>
      </c>
      <c r="I56" s="3" t="n">
        <v>1</v>
      </c>
      <c r="J56" s="3" t="n">
        <v>-0.6836</v>
      </c>
      <c r="K56" s="3" t="n">
        <v>0</v>
      </c>
      <c r="L56" s="3" t="n">
        <v>0</v>
      </c>
      <c r="M56" s="9" t="n">
        <f aca="false">IF(F56&lt;0.05,1,0)</f>
        <v>0</v>
      </c>
      <c r="N56" s="9" t="n">
        <f aca="false">IF(I56&lt;0.05,1,0)</f>
        <v>0</v>
      </c>
      <c r="O56" s="10" t="n">
        <f aca="false">IF(L56&lt;0.05,1,0)</f>
        <v>1</v>
      </c>
      <c r="P56" s="9" t="n">
        <f aca="false">IF(SUM(M56:O56)&gt;=1,1,0)</f>
        <v>1</v>
      </c>
      <c r="Q56" s="9" t="n">
        <f aca="false">IF(SUM(M56:O56)=3,1,0)</f>
        <v>0</v>
      </c>
      <c r="R56" s="4" t="s">
        <v>234</v>
      </c>
      <c r="S56" s="5" t="s">
        <v>235</v>
      </c>
      <c r="T56" s="12"/>
    </row>
    <row r="57" customFormat="false" ht="25.5" hidden="false" customHeight="false" outlineLevel="0" collapsed="false">
      <c r="A57" s="1" t="n">
        <v>176</v>
      </c>
      <c r="B57" s="2" t="s">
        <v>236</v>
      </c>
      <c r="C57" s="3" t="s">
        <v>237</v>
      </c>
      <c r="D57" s="3" t="n">
        <v>-0.3341</v>
      </c>
      <c r="E57" s="3" t="n">
        <v>0.015</v>
      </c>
      <c r="F57" s="3" t="n">
        <v>0.3768</v>
      </c>
      <c r="G57" s="3" t="n">
        <v>-0.0481</v>
      </c>
      <c r="H57" s="3" t="n">
        <v>0.397</v>
      </c>
      <c r="I57" s="3" t="n">
        <v>1</v>
      </c>
      <c r="J57" s="3" t="n">
        <v>-0.4802</v>
      </c>
      <c r="K57" s="3" t="n">
        <v>0</v>
      </c>
      <c r="L57" s="3" t="n">
        <v>0</v>
      </c>
      <c r="M57" s="9" t="n">
        <f aca="false">IF(F57&lt;0.05,1,0)</f>
        <v>0</v>
      </c>
      <c r="N57" s="9" t="n">
        <f aca="false">IF(I57&lt;0.05,1,0)</f>
        <v>0</v>
      </c>
      <c r="O57" s="10" t="n">
        <f aca="false">IF(L57&lt;0.05,1,0)</f>
        <v>1</v>
      </c>
      <c r="P57" s="9" t="n">
        <f aca="false">IF(SUM(M57:O57)&gt;=1,1,0)</f>
        <v>1</v>
      </c>
      <c r="Q57" s="9" t="n">
        <f aca="false">IF(SUM(M57:O57)=3,1,0)</f>
        <v>0</v>
      </c>
      <c r="R57" s="4" t="s">
        <v>238</v>
      </c>
      <c r="S57" s="5" t="s">
        <v>239</v>
      </c>
      <c r="T57" s="12"/>
    </row>
    <row r="58" customFormat="false" ht="38.25" hidden="false" customHeight="false" outlineLevel="0" collapsed="false">
      <c r="A58" s="1" t="n">
        <v>183</v>
      </c>
      <c r="B58" s="2" t="s">
        <v>240</v>
      </c>
      <c r="C58" s="3" t="s">
        <v>241</v>
      </c>
      <c r="D58" s="3" t="n">
        <v>-0.1268</v>
      </c>
      <c r="E58" s="3" t="n">
        <v>0.303</v>
      </c>
      <c r="F58" s="3" t="n">
        <v>0.7874</v>
      </c>
      <c r="G58" s="3" t="n">
        <v>-0.2759</v>
      </c>
      <c r="H58" s="3" t="n">
        <v>0.209</v>
      </c>
      <c r="I58" s="3" t="n">
        <v>1</v>
      </c>
      <c r="J58" s="3" t="n">
        <v>-0.7251</v>
      </c>
      <c r="K58" s="3" t="n">
        <v>0</v>
      </c>
      <c r="L58" s="3" t="n">
        <v>0</v>
      </c>
      <c r="M58" s="9" t="n">
        <f aca="false">IF(F58&lt;0.05,1,0)</f>
        <v>0</v>
      </c>
      <c r="N58" s="9" t="n">
        <f aca="false">IF(I58&lt;0.05,1,0)</f>
        <v>0</v>
      </c>
      <c r="O58" s="10" t="n">
        <f aca="false">IF(L58&lt;0.05,1,0)</f>
        <v>1</v>
      </c>
      <c r="P58" s="9" t="n">
        <f aca="false">IF(SUM(M58:O58)&gt;=1,1,0)</f>
        <v>1</v>
      </c>
      <c r="Q58" s="9" t="n">
        <f aca="false">IF(SUM(M58:O58)=3,1,0)</f>
        <v>0</v>
      </c>
      <c r="R58" s="4" t="s">
        <v>242</v>
      </c>
      <c r="S58" s="5" t="s">
        <v>243</v>
      </c>
      <c r="T58" s="12"/>
    </row>
    <row r="59" customFormat="false" ht="38.25" hidden="false" customHeight="false" outlineLevel="0" collapsed="false">
      <c r="A59" s="1" t="n">
        <v>185</v>
      </c>
      <c r="B59" s="2" t="s">
        <v>244</v>
      </c>
      <c r="C59" s="3" t="s">
        <v>245</v>
      </c>
      <c r="D59" s="3" t="s">
        <v>85</v>
      </c>
      <c r="E59" s="3" t="s">
        <v>85</v>
      </c>
      <c r="F59" s="3" t="s">
        <v>85</v>
      </c>
      <c r="G59" s="3" t="n">
        <v>-1.0469</v>
      </c>
      <c r="H59" s="3" t="n">
        <v>0</v>
      </c>
      <c r="I59" s="3" t="n">
        <v>0</v>
      </c>
      <c r="J59" s="3" t="n">
        <v>-0.7747</v>
      </c>
      <c r="K59" s="3" t="n">
        <v>0.04</v>
      </c>
      <c r="L59" s="3" t="n">
        <v>0.2996</v>
      </c>
      <c r="M59" s="9" t="n">
        <f aca="false">IF(F59&lt;0.05,1,0)</f>
        <v>0</v>
      </c>
      <c r="N59" s="14" t="n">
        <f aca="false">IF(I59&lt;0.05,1,0)</f>
        <v>1</v>
      </c>
      <c r="O59" s="9" t="n">
        <f aca="false">IF(L59&lt;0.05,1,0)</f>
        <v>0</v>
      </c>
      <c r="P59" s="9" t="n">
        <f aca="false">IF(SUM(M59:O59)&gt;=1,1,0)</f>
        <v>1</v>
      </c>
      <c r="Q59" s="9" t="n">
        <f aca="false">IF(SUM(M59:O59)=3,1,0)</f>
        <v>0</v>
      </c>
      <c r="R59" s="4" t="s">
        <v>246</v>
      </c>
      <c r="S59" s="11" t="s">
        <v>247</v>
      </c>
      <c r="T59" s="12"/>
    </row>
    <row r="60" customFormat="false" ht="25.5" hidden="false" customHeight="false" outlineLevel="0" collapsed="false">
      <c r="A60" s="1" t="n">
        <v>188</v>
      </c>
      <c r="B60" s="2" t="s">
        <v>248</v>
      </c>
      <c r="C60" s="3" t="s">
        <v>249</v>
      </c>
      <c r="D60" s="3" t="n">
        <v>-0.0081</v>
      </c>
      <c r="E60" s="3" t="n">
        <v>0.44</v>
      </c>
      <c r="F60" s="3" t="n">
        <v>0.7874</v>
      </c>
      <c r="G60" s="3" t="n">
        <v>0.7193</v>
      </c>
      <c r="H60" s="3" t="n">
        <v>0.024</v>
      </c>
      <c r="I60" s="3" t="n">
        <v>0.6028</v>
      </c>
      <c r="J60" s="3" t="n">
        <v>0.9632</v>
      </c>
      <c r="K60" s="3" t="n">
        <v>0</v>
      </c>
      <c r="L60" s="3" t="n">
        <v>0</v>
      </c>
      <c r="M60" s="9" t="n">
        <f aca="false">IF(F60&lt;0.05,1,0)</f>
        <v>0</v>
      </c>
      <c r="N60" s="9" t="n">
        <f aca="false">IF(I60&lt;0.05,1,0)</f>
        <v>0</v>
      </c>
      <c r="O60" s="13" t="n">
        <f aca="false">IF(L60&lt;0.05,1,0)</f>
        <v>1</v>
      </c>
      <c r="P60" s="9" t="n">
        <f aca="false">IF(SUM(M60:O60)&gt;=1,1,0)</f>
        <v>1</v>
      </c>
      <c r="Q60" s="9" t="n">
        <f aca="false">IF(SUM(M60:O60)=3,1,0)</f>
        <v>0</v>
      </c>
      <c r="R60" s="4" t="s">
        <v>250</v>
      </c>
      <c r="S60" s="5" t="s">
        <v>251</v>
      </c>
      <c r="T60" s="12"/>
    </row>
    <row r="61" customFormat="false" ht="38.25" hidden="false" customHeight="false" outlineLevel="0" collapsed="false">
      <c r="A61" s="1" t="n">
        <v>190</v>
      </c>
      <c r="B61" s="2" t="s">
        <v>252</v>
      </c>
      <c r="C61" s="3" t="s">
        <v>253</v>
      </c>
      <c r="D61" s="3" t="s">
        <v>85</v>
      </c>
      <c r="E61" s="3" t="s">
        <v>85</v>
      </c>
      <c r="F61" s="3" t="s">
        <v>85</v>
      </c>
      <c r="G61" s="3" t="n">
        <v>0.0073</v>
      </c>
      <c r="H61" s="3" t="n">
        <v>0.458</v>
      </c>
      <c r="I61" s="3" t="n">
        <v>0.9168</v>
      </c>
      <c r="J61" s="3" t="n">
        <v>-0.8715</v>
      </c>
      <c r="K61" s="3" t="n">
        <v>0</v>
      </c>
      <c r="L61" s="3" t="n">
        <v>0</v>
      </c>
      <c r="M61" s="9" t="n">
        <f aca="false">IF(F61&lt;0.05,1,0)</f>
        <v>0</v>
      </c>
      <c r="N61" s="9" t="n">
        <f aca="false">IF(I61&lt;0.05,1,0)</f>
        <v>0</v>
      </c>
      <c r="O61" s="10" t="n">
        <f aca="false">IF(L61&lt;0.05,1,0)</f>
        <v>1</v>
      </c>
      <c r="P61" s="9" t="n">
        <f aca="false">IF(SUM(M61:O61)&gt;=1,1,0)</f>
        <v>1</v>
      </c>
      <c r="Q61" s="9" t="n">
        <f aca="false">IF(SUM(M61:O61)=3,1,0)</f>
        <v>0</v>
      </c>
      <c r="R61" s="4" t="s">
        <v>254</v>
      </c>
      <c r="S61" s="11" t="s">
        <v>255</v>
      </c>
      <c r="T61" s="12"/>
    </row>
    <row r="62" customFormat="false" ht="38.25" hidden="false" customHeight="false" outlineLevel="0" collapsed="false">
      <c r="A62" s="1" t="n">
        <v>191</v>
      </c>
      <c r="B62" s="2" t="s">
        <v>256</v>
      </c>
      <c r="C62" s="3" t="s">
        <v>257</v>
      </c>
      <c r="D62" s="3" t="s">
        <v>85</v>
      </c>
      <c r="E62" s="3" t="s">
        <v>85</v>
      </c>
      <c r="F62" s="3" t="s">
        <v>85</v>
      </c>
      <c r="G62" s="3" t="n">
        <v>-0.1304</v>
      </c>
      <c r="H62" s="3" t="n">
        <v>0.354</v>
      </c>
      <c r="I62" s="3" t="n">
        <v>1</v>
      </c>
      <c r="J62" s="3" t="n">
        <v>-0.725</v>
      </c>
      <c r="K62" s="3" t="n">
        <v>0</v>
      </c>
      <c r="L62" s="3" t="n">
        <v>0</v>
      </c>
      <c r="M62" s="9" t="n">
        <f aca="false">IF(F62&lt;0.05,1,0)</f>
        <v>0</v>
      </c>
      <c r="N62" s="9" t="n">
        <f aca="false">IF(I62&lt;0.05,1,0)</f>
        <v>0</v>
      </c>
      <c r="O62" s="10" t="n">
        <f aca="false">IF(L62&lt;0.05,1,0)</f>
        <v>1</v>
      </c>
      <c r="P62" s="9" t="n">
        <f aca="false">IF(SUM(M62:O62)&gt;=1,1,0)</f>
        <v>1</v>
      </c>
      <c r="Q62" s="9" t="n">
        <f aca="false">IF(SUM(M62:O62)=3,1,0)</f>
        <v>0</v>
      </c>
      <c r="R62" s="4" t="s">
        <v>258</v>
      </c>
      <c r="S62" s="11" t="s">
        <v>259</v>
      </c>
      <c r="T62" s="12"/>
    </row>
    <row r="63" customFormat="false" ht="38.25" hidden="false" customHeight="false" outlineLevel="0" collapsed="false">
      <c r="A63" s="1" t="n">
        <v>192</v>
      </c>
      <c r="B63" s="2" t="s">
        <v>260</v>
      </c>
      <c r="C63" s="3" t="s">
        <v>261</v>
      </c>
      <c r="D63" s="3" t="n">
        <v>-0.5244</v>
      </c>
      <c r="E63" s="3" t="n">
        <v>0.042</v>
      </c>
      <c r="F63" s="3" t="n">
        <v>0.6184</v>
      </c>
      <c r="G63" s="3" t="n">
        <v>-1.4679</v>
      </c>
      <c r="H63" s="3" t="n">
        <v>0</v>
      </c>
      <c r="I63" s="3" t="n">
        <v>0</v>
      </c>
      <c r="J63" s="3" t="n">
        <v>-1.1986</v>
      </c>
      <c r="K63" s="3" t="n">
        <v>0</v>
      </c>
      <c r="L63" s="3" t="n">
        <v>0</v>
      </c>
      <c r="M63" s="9" t="n">
        <f aca="false">IF(F63&lt;0.05,1,0)</f>
        <v>0</v>
      </c>
      <c r="N63" s="14" t="n">
        <f aca="false">IF(I63&lt;0.05,1,0)</f>
        <v>1</v>
      </c>
      <c r="O63" s="10" t="n">
        <f aca="false">IF(L63&lt;0.05,1,0)</f>
        <v>1</v>
      </c>
      <c r="P63" s="9" t="n">
        <f aca="false">IF(SUM(M63:O63)&gt;=1,1,0)</f>
        <v>1</v>
      </c>
      <c r="Q63" s="9" t="n">
        <f aca="false">IF(SUM(M63:O63)=3,1,0)</f>
        <v>0</v>
      </c>
      <c r="R63" s="4" t="s">
        <v>262</v>
      </c>
      <c r="S63" s="5" t="s">
        <v>263</v>
      </c>
      <c r="T63" s="12"/>
    </row>
    <row r="64" customFormat="false" ht="38.25" hidden="false" customHeight="false" outlineLevel="0" collapsed="false">
      <c r="A64" s="1" t="n">
        <v>197</v>
      </c>
      <c r="B64" s="2" t="s">
        <v>264</v>
      </c>
      <c r="C64" s="3" t="s">
        <v>265</v>
      </c>
      <c r="D64" s="3" t="n">
        <v>0.6947</v>
      </c>
      <c r="E64" s="3" t="n">
        <v>0.026</v>
      </c>
      <c r="F64" s="3" t="n">
        <v>0.7401</v>
      </c>
      <c r="G64" s="3" t="n">
        <v>-0.3281</v>
      </c>
      <c r="H64" s="3" t="n">
        <v>0.121</v>
      </c>
      <c r="I64" s="3" t="n">
        <v>1</v>
      </c>
      <c r="J64" s="3" t="n">
        <v>-0.575</v>
      </c>
      <c r="K64" s="3" t="n">
        <v>0</v>
      </c>
      <c r="L64" s="3" t="n">
        <v>0</v>
      </c>
      <c r="M64" s="9" t="n">
        <f aca="false">IF(F64&lt;0.05,1,0)</f>
        <v>0</v>
      </c>
      <c r="N64" s="9" t="n">
        <f aca="false">IF(I64&lt;0.05,1,0)</f>
        <v>0</v>
      </c>
      <c r="O64" s="10" t="n">
        <f aca="false">IF(L64&lt;0.05,1,0)</f>
        <v>1</v>
      </c>
      <c r="P64" s="9" t="n">
        <f aca="false">IF(SUM(M64:O64)&gt;=1,1,0)</f>
        <v>1</v>
      </c>
      <c r="Q64" s="9" t="n">
        <f aca="false">IF(SUM(M64:O64)=3,1,0)</f>
        <v>0</v>
      </c>
      <c r="R64" s="4" t="s">
        <v>266</v>
      </c>
      <c r="S64" s="5" t="s">
        <v>267</v>
      </c>
    </row>
    <row r="65" customFormat="false" ht="38.25" hidden="false" customHeight="false" outlineLevel="0" collapsed="false">
      <c r="A65" s="1" t="n">
        <v>203</v>
      </c>
      <c r="B65" s="2" t="s">
        <v>268</v>
      </c>
      <c r="C65" s="3" t="s">
        <v>269</v>
      </c>
      <c r="D65" s="3" t="n">
        <v>-0.0388</v>
      </c>
      <c r="E65" s="3" t="n">
        <v>0.472</v>
      </c>
      <c r="F65" s="3" t="n">
        <v>0.7874</v>
      </c>
      <c r="G65" s="3" t="n">
        <v>-1.1875</v>
      </c>
      <c r="H65" s="3" t="n">
        <v>0</v>
      </c>
      <c r="I65" s="3" t="n">
        <v>0</v>
      </c>
      <c r="J65" s="3" t="n">
        <v>-0.9647</v>
      </c>
      <c r="K65" s="3" t="n">
        <v>0.016</v>
      </c>
      <c r="L65" s="3" t="n">
        <v>0.1952</v>
      </c>
      <c r="M65" s="9" t="n">
        <f aca="false">IF(F65&lt;0.05,1,0)</f>
        <v>0</v>
      </c>
      <c r="N65" s="14" t="n">
        <f aca="false">IF(I65&lt;0.05,1,0)</f>
        <v>1</v>
      </c>
      <c r="O65" s="9" t="n">
        <f aca="false">IF(L65&lt;0.05,1,0)</f>
        <v>0</v>
      </c>
      <c r="P65" s="9" t="n">
        <f aca="false">IF(SUM(M65:O65)&gt;=1,1,0)</f>
        <v>1</v>
      </c>
      <c r="Q65" s="9" t="n">
        <f aca="false">IF(SUM(M65:O65)=3,1,0)</f>
        <v>0</v>
      </c>
      <c r="R65" s="4" t="s">
        <v>270</v>
      </c>
      <c r="S65" s="5" t="s">
        <v>271</v>
      </c>
      <c r="T65" s="12"/>
    </row>
    <row r="66" customFormat="false" ht="25.5" hidden="false" customHeight="false" outlineLevel="0" collapsed="false">
      <c r="A66" s="1" t="n">
        <v>210</v>
      </c>
      <c r="B66" s="2" t="s">
        <v>272</v>
      </c>
      <c r="C66" s="3" t="s">
        <v>273</v>
      </c>
      <c r="D66" s="3" t="n">
        <v>-0.0835</v>
      </c>
      <c r="E66" s="3" t="n">
        <v>0.473</v>
      </c>
      <c r="F66" s="3" t="n">
        <v>0.7874</v>
      </c>
      <c r="G66" s="3" t="n">
        <v>-1.2002</v>
      </c>
      <c r="H66" s="3" t="n">
        <v>0</v>
      </c>
      <c r="I66" s="3" t="n">
        <v>0</v>
      </c>
      <c r="J66" s="3" t="n">
        <v>-1.0584</v>
      </c>
      <c r="K66" s="3" t="n">
        <v>0.016</v>
      </c>
      <c r="L66" s="3" t="n">
        <v>0.1952</v>
      </c>
      <c r="M66" s="9" t="n">
        <f aca="false">IF(F66&lt;0.05,1,0)</f>
        <v>0</v>
      </c>
      <c r="N66" s="14" t="n">
        <f aca="false">IF(I66&lt;0.05,1,0)</f>
        <v>1</v>
      </c>
      <c r="O66" s="9" t="n">
        <f aca="false">IF(L66&lt;0.05,1,0)</f>
        <v>0</v>
      </c>
      <c r="P66" s="9" t="n">
        <f aca="false">IF(SUM(M66:O66)&gt;=1,1,0)</f>
        <v>1</v>
      </c>
      <c r="Q66" s="9" t="n">
        <f aca="false">IF(SUM(M66:O66)=3,1,0)</f>
        <v>0</v>
      </c>
      <c r="R66" s="4" t="s">
        <v>274</v>
      </c>
      <c r="S66" s="5" t="s">
        <v>275</v>
      </c>
      <c r="T66" s="12"/>
    </row>
    <row r="67" customFormat="false" ht="25.5" hidden="false" customHeight="false" outlineLevel="0" collapsed="false">
      <c r="A67" s="1" t="n">
        <v>211</v>
      </c>
      <c r="B67" s="2" t="s">
        <v>276</v>
      </c>
      <c r="C67" s="3" t="s">
        <v>277</v>
      </c>
      <c r="D67" s="3" t="n">
        <v>-0.1061</v>
      </c>
      <c r="E67" s="3" t="n">
        <v>0.467</v>
      </c>
      <c r="F67" s="3" t="n">
        <v>0.7874</v>
      </c>
      <c r="G67" s="3" t="n">
        <v>-0.7912</v>
      </c>
      <c r="H67" s="3" t="n">
        <v>0.048</v>
      </c>
      <c r="I67" s="3" t="n">
        <v>0.6405</v>
      </c>
      <c r="J67" s="3" t="n">
        <v>-0.6968</v>
      </c>
      <c r="K67" s="3" t="n">
        <v>0</v>
      </c>
      <c r="L67" s="3" t="n">
        <v>0</v>
      </c>
      <c r="M67" s="9" t="n">
        <f aca="false">IF(F67&lt;0.05,1,0)</f>
        <v>0</v>
      </c>
      <c r="N67" s="9" t="n">
        <f aca="false">IF(I67&lt;0.05,1,0)</f>
        <v>0</v>
      </c>
      <c r="O67" s="10" t="n">
        <f aca="false">IF(L67&lt;0.05,1,0)</f>
        <v>1</v>
      </c>
      <c r="P67" s="9" t="n">
        <f aca="false">IF(SUM(M67:O67)&gt;=1,1,0)</f>
        <v>1</v>
      </c>
      <c r="Q67" s="9" t="n">
        <f aca="false">IF(SUM(M67:O67)=3,1,0)</f>
        <v>0</v>
      </c>
      <c r="R67" s="4" t="s">
        <v>278</v>
      </c>
      <c r="S67" s="11" t="s">
        <v>279</v>
      </c>
      <c r="T67" s="12"/>
    </row>
    <row r="68" customFormat="false" ht="38.25" hidden="false" customHeight="false" outlineLevel="0" collapsed="false">
      <c r="A68" s="1" t="n">
        <v>215</v>
      </c>
      <c r="B68" s="2" t="s">
        <v>280</v>
      </c>
      <c r="C68" s="3" t="s">
        <v>281</v>
      </c>
      <c r="D68" s="3" t="n">
        <v>-1.5242</v>
      </c>
      <c r="E68" s="3" t="n">
        <v>0.021</v>
      </c>
      <c r="F68" s="3" t="n">
        <v>0.4076</v>
      </c>
      <c r="G68" s="3" t="n">
        <v>1.5116</v>
      </c>
      <c r="H68" s="3" t="n">
        <v>0</v>
      </c>
      <c r="I68" s="3" t="n">
        <v>0</v>
      </c>
      <c r="J68" s="3" t="n">
        <v>1.4264</v>
      </c>
      <c r="K68" s="3" t="n">
        <v>0</v>
      </c>
      <c r="L68" s="3" t="n">
        <v>0</v>
      </c>
      <c r="M68" s="9" t="n">
        <f aca="false">IF(F68&lt;0.05,1,0)</f>
        <v>0</v>
      </c>
      <c r="N68" s="16" t="n">
        <f aca="false">IF(I68&lt;0.05,1,0)</f>
        <v>1</v>
      </c>
      <c r="O68" s="13" t="n">
        <f aca="false">IF(L68&lt;0.05,1,0)</f>
        <v>1</v>
      </c>
      <c r="P68" s="9" t="n">
        <f aca="false">IF(SUM(M68:O68)&gt;=1,1,0)</f>
        <v>1</v>
      </c>
      <c r="Q68" s="9" t="n">
        <f aca="false">IF(SUM(M68:O68)=3,1,0)</f>
        <v>0</v>
      </c>
      <c r="R68" s="4" t="s">
        <v>282</v>
      </c>
      <c r="S68" s="5" t="s">
        <v>283</v>
      </c>
    </row>
    <row r="69" customFormat="false" ht="51" hidden="false" customHeight="false" outlineLevel="0" collapsed="false">
      <c r="A69" s="1" t="n">
        <v>219</v>
      </c>
      <c r="B69" s="2" t="s">
        <v>284</v>
      </c>
      <c r="C69" s="3" t="s">
        <v>285</v>
      </c>
      <c r="D69" s="3" t="s">
        <v>85</v>
      </c>
      <c r="E69" s="3" t="s">
        <v>85</v>
      </c>
      <c r="F69" s="3" t="s">
        <v>85</v>
      </c>
      <c r="G69" s="3" t="n">
        <v>-0.012</v>
      </c>
      <c r="H69" s="3" t="n">
        <v>0.474</v>
      </c>
      <c r="I69" s="3" t="n">
        <v>1</v>
      </c>
      <c r="J69" s="3" t="n">
        <v>-0.5889</v>
      </c>
      <c r="K69" s="3" t="n">
        <v>0</v>
      </c>
      <c r="L69" s="3" t="n">
        <v>0</v>
      </c>
      <c r="M69" s="9" t="n">
        <f aca="false">IF(F69&lt;0.05,1,0)</f>
        <v>0</v>
      </c>
      <c r="N69" s="9" t="n">
        <f aca="false">IF(I69&lt;0.05,1,0)</f>
        <v>0</v>
      </c>
      <c r="O69" s="10" t="n">
        <f aca="false">IF(L69&lt;0.05,1,0)</f>
        <v>1</v>
      </c>
      <c r="P69" s="9" t="n">
        <f aca="false">IF(SUM(M69:O69)&gt;=1,1,0)</f>
        <v>1</v>
      </c>
      <c r="Q69" s="9" t="n">
        <f aca="false">IF(SUM(M69:O69)=3,1,0)</f>
        <v>0</v>
      </c>
      <c r="R69" s="4" t="s">
        <v>286</v>
      </c>
      <c r="S69" s="11" t="s">
        <v>287</v>
      </c>
    </row>
    <row r="70" customFormat="false" ht="38.25" hidden="false" customHeight="false" outlineLevel="0" collapsed="false">
      <c r="A70" s="1" t="n">
        <v>220</v>
      </c>
      <c r="B70" s="2" t="s">
        <v>288</v>
      </c>
      <c r="C70" s="3" t="s">
        <v>289</v>
      </c>
      <c r="D70" s="3" t="n">
        <v>-0.308</v>
      </c>
      <c r="E70" s="3" t="n">
        <v>0.224</v>
      </c>
      <c r="F70" s="3" t="n">
        <v>0.7874</v>
      </c>
      <c r="G70" s="3" t="n">
        <v>0.4372</v>
      </c>
      <c r="H70" s="3" t="n">
        <v>0</v>
      </c>
      <c r="I70" s="3" t="n">
        <v>0</v>
      </c>
      <c r="J70" s="3" t="n">
        <v>0.2672</v>
      </c>
      <c r="K70" s="3" t="n">
        <v>0.069</v>
      </c>
      <c r="L70" s="3" t="n">
        <v>0.7555</v>
      </c>
      <c r="M70" s="9" t="n">
        <f aca="false">IF(F70&lt;0.05,1,0)</f>
        <v>0</v>
      </c>
      <c r="N70" s="16" t="n">
        <f aca="false">IF(I70&lt;0.05,1,0)</f>
        <v>1</v>
      </c>
      <c r="O70" s="9" t="n">
        <f aca="false">IF(L70&lt;0.05,1,0)</f>
        <v>0</v>
      </c>
      <c r="P70" s="9" t="n">
        <f aca="false">IF(SUM(M70:O70)&gt;=1,1,0)</f>
        <v>1</v>
      </c>
      <c r="Q70" s="9" t="n">
        <f aca="false">IF(SUM(M70:O70)=3,1,0)</f>
        <v>0</v>
      </c>
      <c r="R70" s="4" t="s">
        <v>290</v>
      </c>
      <c r="S70" s="11" t="s">
        <v>291</v>
      </c>
      <c r="T70" s="12"/>
    </row>
    <row r="71" customFormat="false" ht="38.25" hidden="false" customHeight="false" outlineLevel="0" collapsed="false">
      <c r="A71" s="1" t="n">
        <v>222</v>
      </c>
      <c r="B71" s="2" t="s">
        <v>292</v>
      </c>
      <c r="C71" s="3" t="s">
        <v>293</v>
      </c>
      <c r="D71" s="3" t="n">
        <v>1.3891</v>
      </c>
      <c r="E71" s="3" t="n">
        <v>0.005</v>
      </c>
      <c r="F71" s="3" t="n">
        <v>0.1941</v>
      </c>
      <c r="G71" s="3" t="n">
        <v>1.3297</v>
      </c>
      <c r="H71" s="3" t="n">
        <v>0</v>
      </c>
      <c r="I71" s="3" t="n">
        <v>0</v>
      </c>
      <c r="J71" s="3" t="n">
        <v>1.5039</v>
      </c>
      <c r="K71" s="3" t="n">
        <v>0</v>
      </c>
      <c r="L71" s="3" t="n">
        <v>0</v>
      </c>
      <c r="M71" s="9" t="n">
        <f aca="false">IF(F71&lt;0.05,1,0)</f>
        <v>0</v>
      </c>
      <c r="N71" s="16" t="n">
        <f aca="false">IF(I71&lt;0.05,1,0)</f>
        <v>1</v>
      </c>
      <c r="O71" s="13" t="n">
        <f aca="false">IF(L71&lt;0.05,1,0)</f>
        <v>1</v>
      </c>
      <c r="P71" s="9" t="n">
        <f aca="false">IF(SUM(M71:O71)&gt;=1,1,0)</f>
        <v>1</v>
      </c>
      <c r="Q71" s="9" t="n">
        <f aca="false">IF(SUM(M71:O71)=3,1,0)</f>
        <v>0</v>
      </c>
      <c r="R71" s="4" t="s">
        <v>294</v>
      </c>
      <c r="S71" s="11" t="s">
        <v>295</v>
      </c>
      <c r="T71" s="12"/>
    </row>
    <row r="72" customFormat="false" ht="25.5" hidden="false" customHeight="false" outlineLevel="0" collapsed="false">
      <c r="A72" s="1" t="n">
        <v>228</v>
      </c>
      <c r="B72" s="2" t="s">
        <v>296</v>
      </c>
      <c r="C72" s="3" t="s">
        <v>297</v>
      </c>
      <c r="D72" s="3" t="s">
        <v>85</v>
      </c>
      <c r="E72" s="3" t="s">
        <v>85</v>
      </c>
      <c r="F72" s="3" t="s">
        <v>85</v>
      </c>
      <c r="G72" s="3" t="n">
        <v>-1.3509</v>
      </c>
      <c r="H72" s="3" t="n">
        <v>0</v>
      </c>
      <c r="I72" s="3" t="n">
        <v>0</v>
      </c>
      <c r="J72" s="3" t="n">
        <v>-1.0128</v>
      </c>
      <c r="K72" s="3" t="n">
        <v>0.032</v>
      </c>
      <c r="L72" s="3" t="n">
        <v>0.271</v>
      </c>
      <c r="M72" s="9" t="n">
        <f aca="false">IF(F72&lt;0.05,1,0)</f>
        <v>0</v>
      </c>
      <c r="N72" s="14" t="n">
        <f aca="false">IF(I72&lt;0.05,1,0)</f>
        <v>1</v>
      </c>
      <c r="O72" s="9" t="n">
        <f aca="false">IF(L72&lt;0.05,1,0)</f>
        <v>0</v>
      </c>
      <c r="P72" s="9" t="n">
        <f aca="false">IF(SUM(M72:O72)&gt;=1,1,0)</f>
        <v>1</v>
      </c>
      <c r="Q72" s="9" t="n">
        <f aca="false">IF(SUM(M72:O72)=3,1,0)</f>
        <v>0</v>
      </c>
      <c r="R72" s="4" t="s">
        <v>298</v>
      </c>
      <c r="S72" s="5" t="s">
        <v>299</v>
      </c>
      <c r="T72" s="12"/>
    </row>
    <row r="73" customFormat="false" ht="25.5" hidden="false" customHeight="false" outlineLevel="0" collapsed="false">
      <c r="A73" s="1" t="n">
        <v>232</v>
      </c>
      <c r="B73" s="2" t="s">
        <v>300</v>
      </c>
      <c r="C73" s="3" t="s">
        <v>301</v>
      </c>
      <c r="D73" s="3" t="s">
        <v>85</v>
      </c>
      <c r="E73" s="3" t="s">
        <v>85</v>
      </c>
      <c r="F73" s="3" t="s">
        <v>85</v>
      </c>
      <c r="G73" s="3" t="n">
        <v>0.0473</v>
      </c>
      <c r="H73" s="3" t="n">
        <v>0.48</v>
      </c>
      <c r="I73" s="3" t="n">
        <v>0.9168</v>
      </c>
      <c r="J73" s="3" t="n">
        <v>-0.9281</v>
      </c>
      <c r="K73" s="3" t="n">
        <v>0</v>
      </c>
      <c r="L73" s="3" t="n">
        <v>0</v>
      </c>
      <c r="M73" s="9" t="n">
        <f aca="false">IF(F73&lt;0.05,1,0)</f>
        <v>0</v>
      </c>
      <c r="N73" s="9" t="n">
        <f aca="false">IF(I73&lt;0.05,1,0)</f>
        <v>0</v>
      </c>
      <c r="O73" s="10" t="n">
        <f aca="false">IF(L73&lt;0.05,1,0)</f>
        <v>1</v>
      </c>
      <c r="P73" s="9" t="n">
        <f aca="false">IF(SUM(M73:O73)&gt;=1,1,0)</f>
        <v>1</v>
      </c>
      <c r="Q73" s="9" t="n">
        <f aca="false">IF(SUM(M73:O73)=3,1,0)</f>
        <v>0</v>
      </c>
      <c r="R73" s="4" t="s">
        <v>302</v>
      </c>
      <c r="S73" s="5" t="s">
        <v>303</v>
      </c>
      <c r="T73" s="12"/>
    </row>
    <row r="74" customFormat="false" ht="51" hidden="false" customHeight="false" outlineLevel="0" collapsed="false">
      <c r="A74" s="1" t="n">
        <v>254</v>
      </c>
      <c r="B74" s="2" t="s">
        <v>304</v>
      </c>
      <c r="C74" s="3" t="s">
        <v>305</v>
      </c>
      <c r="D74" s="3" t="n">
        <v>-0.1414</v>
      </c>
      <c r="E74" s="3" t="n">
        <v>0.38</v>
      </c>
      <c r="F74" s="3" t="n">
        <v>0.7874</v>
      </c>
      <c r="G74" s="3" t="n">
        <v>-0.4752</v>
      </c>
      <c r="H74" s="3" t="n">
        <v>0.08</v>
      </c>
      <c r="I74" s="3" t="n">
        <v>0.854</v>
      </c>
      <c r="J74" s="3" t="n">
        <v>-0.411</v>
      </c>
      <c r="K74" s="3" t="n">
        <v>0</v>
      </c>
      <c r="L74" s="3" t="n">
        <v>0</v>
      </c>
      <c r="M74" s="9" t="n">
        <f aca="false">IF(F74&lt;0.05,1,0)</f>
        <v>0</v>
      </c>
      <c r="N74" s="9" t="n">
        <f aca="false">IF(I74&lt;0.05,1,0)</f>
        <v>0</v>
      </c>
      <c r="O74" s="10" t="n">
        <f aca="false">IF(L74&lt;0.05,1,0)</f>
        <v>1</v>
      </c>
      <c r="P74" s="9" t="n">
        <f aca="false">IF(SUM(M74:O74)&gt;=1,1,0)</f>
        <v>1</v>
      </c>
      <c r="Q74" s="9" t="n">
        <f aca="false">IF(SUM(M74:O74)=3,1,0)</f>
        <v>0</v>
      </c>
      <c r="R74" s="4" t="s">
        <v>306</v>
      </c>
      <c r="S74" s="11" t="s">
        <v>307</v>
      </c>
      <c r="T74" s="12"/>
    </row>
    <row r="75" customFormat="false" ht="51" hidden="false" customHeight="false" outlineLevel="0" collapsed="false">
      <c r="A75" s="1" t="n">
        <v>255</v>
      </c>
      <c r="B75" s="2" t="s">
        <v>308</v>
      </c>
      <c r="C75" s="3" t="s">
        <v>109</v>
      </c>
      <c r="D75" s="3" t="s">
        <v>85</v>
      </c>
      <c r="E75" s="3" t="s">
        <v>85</v>
      </c>
      <c r="F75" s="3" t="s">
        <v>85</v>
      </c>
      <c r="G75" s="3" t="n">
        <v>-0.488</v>
      </c>
      <c r="H75" s="3" t="n">
        <v>0</v>
      </c>
      <c r="I75" s="3" t="n">
        <v>0</v>
      </c>
      <c r="J75" s="3" t="n">
        <v>-0.2525</v>
      </c>
      <c r="K75" s="3" t="n">
        <v>0.043</v>
      </c>
      <c r="L75" s="3" t="n">
        <v>0.3112</v>
      </c>
      <c r="M75" s="9" t="n">
        <f aca="false">IF(F75&lt;0.05,1,0)</f>
        <v>0</v>
      </c>
      <c r="N75" s="14" t="n">
        <f aca="false">IF(I75&lt;0.05,1,0)</f>
        <v>1</v>
      </c>
      <c r="O75" s="9" t="n">
        <f aca="false">IF(L75&lt;0.05,1,0)</f>
        <v>0</v>
      </c>
      <c r="P75" s="9" t="n">
        <f aca="false">IF(SUM(M75:O75)&gt;=1,1,0)</f>
        <v>1</v>
      </c>
      <c r="Q75" s="9" t="n">
        <f aca="false">IF(SUM(M75:O75)=3,1,0)</f>
        <v>0</v>
      </c>
      <c r="R75" s="4" t="s">
        <v>309</v>
      </c>
      <c r="S75" s="11" t="s">
        <v>310</v>
      </c>
      <c r="T75" s="12"/>
    </row>
    <row r="76" customFormat="false" ht="38.25" hidden="false" customHeight="false" outlineLevel="0" collapsed="false">
      <c r="A76" s="1" t="n">
        <v>417</v>
      </c>
      <c r="B76" s="2" t="s">
        <v>311</v>
      </c>
      <c r="C76" s="3" t="s">
        <v>312</v>
      </c>
      <c r="D76" s="3" t="n">
        <v>-0.1262</v>
      </c>
      <c r="E76" s="3" t="n">
        <v>0.379</v>
      </c>
      <c r="F76" s="3" t="n">
        <v>0.7874</v>
      </c>
      <c r="G76" s="3" t="n">
        <v>0.2244</v>
      </c>
      <c r="H76" s="3" t="n">
        <v>0</v>
      </c>
      <c r="I76" s="3" t="n">
        <v>0</v>
      </c>
      <c r="J76" s="3" t="n">
        <v>0.1925</v>
      </c>
      <c r="K76" s="3" t="n">
        <v>0.191</v>
      </c>
      <c r="L76" s="3" t="n">
        <v>0.9981</v>
      </c>
      <c r="M76" s="9" t="n">
        <f aca="false">IF(F76&lt;0.05,1,0)</f>
        <v>0</v>
      </c>
      <c r="N76" s="16" t="n">
        <f aca="false">IF(I76&lt;0.05,1,0)</f>
        <v>1</v>
      </c>
      <c r="O76" s="9" t="n">
        <f aca="false">IF(L76&lt;0.05,1,0)</f>
        <v>0</v>
      </c>
      <c r="P76" s="9" t="n">
        <f aca="false">IF(SUM(M76:O76)&gt;=1,1,0)</f>
        <v>1</v>
      </c>
      <c r="Q76" s="9" t="n">
        <f aca="false">IF(SUM(M76:O76)=3,1,0)</f>
        <v>0</v>
      </c>
      <c r="R76" s="4" t="s">
        <v>313</v>
      </c>
      <c r="S76" s="11" t="s">
        <v>314</v>
      </c>
      <c r="T76" s="12"/>
    </row>
    <row r="77" customFormat="false" ht="12.75" hidden="false" customHeight="false" outlineLevel="0" collapsed="false">
      <c r="M77" s="9" t="n">
        <f aca="false">SUM(M3:M76)</f>
        <v>16</v>
      </c>
      <c r="N77" s="9" t="n">
        <f aca="false">SUM(N3:N76)</f>
        <v>32</v>
      </c>
      <c r="O77" s="9" t="n">
        <f aca="false">SUM(O3:O76)</f>
        <v>42</v>
      </c>
      <c r="P77" s="9" t="n">
        <f aca="false">SUM(P3:P76)</f>
        <v>74</v>
      </c>
      <c r="Q77" s="9" t="n">
        <f aca="false">SUM(Q3:Q76)</f>
        <v>1</v>
      </c>
      <c r="S77" s="11"/>
    </row>
  </sheetData>
  <printOptions headings="false" gridLines="true" gridLinesSet="true" horizontalCentered="false" verticalCentered="false"/>
  <pageMargins left="0" right="0" top="0" bottom="0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3T19:34:58Z</dcterms:created>
  <dc:creator>Pavlo Kovalenko</dc:creator>
  <dc:description/>
  <dc:language>en-US</dc:language>
  <cp:lastModifiedBy>fleetlab</cp:lastModifiedBy>
  <dcterms:modified xsi:type="dcterms:W3CDTF">2009-05-19T18:50:01Z</dcterms:modified>
  <cp:revision>0</cp:revision>
  <dc:subject/>
  <dc:title/>
</cp:coreProperties>
</file>